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f.deguilloux\Documents\CLAIRE-ELISE\aa PAPIER UN phylogeo\Revision\"/>
    </mc:Choice>
  </mc:AlternateContent>
  <bookViews>
    <workbookView xWindow="0" yWindow="0" windowWidth="18300" windowHeight="2610"/>
  </bookViews>
  <sheets>
    <sheet name="Haplotypes 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3" i="1" l="1"/>
  <c r="I31" i="1"/>
  <c r="I28" i="1"/>
  <c r="I29" i="1"/>
  <c r="I27" i="1"/>
  <c r="I30" i="1"/>
  <c r="E26" i="1"/>
  <c r="F27" i="1"/>
  <c r="F30" i="1"/>
  <c r="G27" i="1"/>
  <c r="H27" i="1"/>
  <c r="H30" i="1"/>
  <c r="J27" i="1"/>
  <c r="J30" i="1"/>
  <c r="K27" i="1"/>
  <c r="K30" i="1"/>
  <c r="L27" i="1"/>
  <c r="M27" i="1"/>
  <c r="M30" i="1"/>
  <c r="N27" i="1"/>
  <c r="N30" i="1"/>
  <c r="O27" i="1"/>
  <c r="O30" i="1"/>
  <c r="P27" i="1"/>
  <c r="Q27" i="1"/>
  <c r="Q30" i="1"/>
  <c r="R27" i="1"/>
  <c r="R30" i="1"/>
  <c r="S27" i="1"/>
  <c r="S30" i="1"/>
  <c r="T27" i="1"/>
  <c r="U27" i="1"/>
  <c r="V27" i="1"/>
  <c r="V30" i="1"/>
  <c r="W27" i="1"/>
  <c r="W30" i="1"/>
  <c r="X27" i="1"/>
  <c r="Y27" i="1"/>
  <c r="Y30" i="1"/>
  <c r="Z27" i="1"/>
  <c r="AA27" i="1"/>
  <c r="AA30" i="1"/>
  <c r="AB27" i="1"/>
  <c r="AC27" i="1"/>
  <c r="AC30" i="1"/>
  <c r="AD27" i="1"/>
  <c r="AD30" i="1"/>
  <c r="AE27" i="1"/>
  <c r="AE30" i="1"/>
  <c r="AF27" i="1"/>
  <c r="AF30" i="1"/>
  <c r="AG27" i="1"/>
  <c r="AG30" i="1"/>
  <c r="AH27" i="1"/>
  <c r="AH30" i="1"/>
  <c r="AI27" i="1"/>
  <c r="AI30" i="1"/>
  <c r="AJ27" i="1"/>
  <c r="AK27" i="1"/>
  <c r="AL27" i="1"/>
  <c r="AM27" i="1"/>
  <c r="AN27" i="1"/>
  <c r="AO27" i="1"/>
  <c r="AP27" i="1"/>
  <c r="AQ27" i="1"/>
  <c r="AR27" i="1"/>
  <c r="AR30" i="1"/>
  <c r="AS27" i="1"/>
  <c r="AS30" i="1"/>
  <c r="AT27" i="1"/>
  <c r="AT30" i="1"/>
  <c r="AU27" i="1"/>
  <c r="AU30" i="1"/>
  <c r="AV27" i="1"/>
  <c r="AV30" i="1"/>
  <c r="AW27" i="1"/>
  <c r="AW30" i="1"/>
  <c r="AX27" i="1"/>
  <c r="AX30" i="1"/>
  <c r="AY27" i="1"/>
  <c r="AY30" i="1"/>
  <c r="AZ27" i="1"/>
  <c r="AZ30" i="1"/>
  <c r="BA27" i="1"/>
  <c r="BA30" i="1"/>
  <c r="BB27" i="1"/>
  <c r="BB30" i="1"/>
  <c r="BC27" i="1"/>
  <c r="BC30" i="1"/>
  <c r="F28" i="1"/>
  <c r="F29" i="1"/>
  <c r="G28" i="1"/>
  <c r="G29" i="1"/>
  <c r="H28" i="1"/>
  <c r="H29" i="1"/>
  <c r="J28" i="1"/>
  <c r="J29" i="1"/>
  <c r="K28" i="1"/>
  <c r="K29" i="1"/>
  <c r="L28" i="1"/>
  <c r="L29" i="1"/>
  <c r="M28" i="1"/>
  <c r="N28" i="1"/>
  <c r="N29" i="1"/>
  <c r="O28" i="1"/>
  <c r="O29" i="1"/>
  <c r="P28" i="1"/>
  <c r="P29" i="1"/>
  <c r="Q28" i="1"/>
  <c r="Q29" i="1"/>
  <c r="R28" i="1"/>
  <c r="R29" i="1"/>
  <c r="S28" i="1"/>
  <c r="S29" i="1"/>
  <c r="T28" i="1"/>
  <c r="T29" i="1"/>
  <c r="U28" i="1"/>
  <c r="U29" i="1"/>
  <c r="V28" i="1"/>
  <c r="V29" i="1"/>
  <c r="W28" i="1"/>
  <c r="W29" i="1"/>
  <c r="X28" i="1"/>
  <c r="X29" i="1"/>
  <c r="Y28" i="1"/>
  <c r="Y29" i="1"/>
  <c r="Z28" i="1"/>
  <c r="Z29" i="1"/>
  <c r="AA28" i="1"/>
  <c r="AA29" i="1"/>
  <c r="AB28" i="1"/>
  <c r="AB29" i="1"/>
  <c r="AC28" i="1"/>
  <c r="AC29" i="1"/>
  <c r="AD28" i="1"/>
  <c r="AD29" i="1"/>
  <c r="AE28" i="1"/>
  <c r="AE29" i="1"/>
  <c r="AF28" i="1"/>
  <c r="AF29" i="1"/>
  <c r="AG28" i="1"/>
  <c r="AG29" i="1"/>
  <c r="AH28" i="1"/>
  <c r="AH29" i="1"/>
  <c r="AI28" i="1"/>
  <c r="AI29" i="1"/>
  <c r="AJ28" i="1"/>
  <c r="AJ29" i="1"/>
  <c r="AK28" i="1"/>
  <c r="AK29" i="1"/>
  <c r="AL28" i="1"/>
  <c r="AL29" i="1"/>
  <c r="AM28" i="1"/>
  <c r="AM29" i="1"/>
  <c r="AN28" i="1"/>
  <c r="AN29" i="1"/>
  <c r="AO28" i="1"/>
  <c r="AO29" i="1"/>
  <c r="AP28" i="1"/>
  <c r="AP29" i="1"/>
  <c r="AQ28" i="1"/>
  <c r="AQ29" i="1"/>
  <c r="AR28" i="1"/>
  <c r="AR29" i="1"/>
  <c r="AS28" i="1"/>
  <c r="AS29" i="1"/>
  <c r="AT28" i="1"/>
  <c r="AT29" i="1"/>
  <c r="AU28" i="1"/>
  <c r="AU29" i="1"/>
  <c r="AV28" i="1"/>
  <c r="AV29" i="1"/>
  <c r="AW28" i="1"/>
  <c r="AW29" i="1"/>
  <c r="AX28" i="1"/>
  <c r="AX29" i="1"/>
  <c r="AY28" i="1"/>
  <c r="AY29" i="1"/>
  <c r="AZ28" i="1"/>
  <c r="AZ29" i="1"/>
  <c r="BA28" i="1"/>
  <c r="BA29" i="1"/>
  <c r="BB28" i="1"/>
  <c r="BB29" i="1"/>
  <c r="BC28" i="1"/>
  <c r="BC29" i="1"/>
  <c r="M29" i="1"/>
  <c r="G30" i="1"/>
  <c r="L30" i="1"/>
  <c r="P30" i="1"/>
  <c r="T30" i="1"/>
  <c r="U30" i="1"/>
  <c r="X30" i="1"/>
  <c r="Z30" i="1"/>
  <c r="AB30" i="1"/>
  <c r="AJ30" i="1"/>
  <c r="AK30" i="1"/>
  <c r="AL30" i="1"/>
  <c r="AM30" i="1"/>
  <c r="AN30" i="1"/>
  <c r="AO30" i="1"/>
  <c r="AP30" i="1"/>
  <c r="AQ30" i="1"/>
  <c r="AU33" i="1"/>
  <c r="AU31" i="1"/>
  <c r="F33" i="1"/>
  <c r="F31" i="1"/>
  <c r="G33" i="1"/>
  <c r="G31" i="1"/>
  <c r="H33" i="1"/>
  <c r="H31" i="1"/>
  <c r="J33" i="1"/>
  <c r="J31" i="1"/>
  <c r="K33" i="1"/>
  <c r="K31" i="1"/>
  <c r="L33" i="1"/>
  <c r="L31" i="1"/>
  <c r="M33" i="1"/>
  <c r="M31" i="1"/>
  <c r="N33" i="1"/>
  <c r="N31" i="1"/>
  <c r="O33" i="1"/>
  <c r="O31" i="1"/>
  <c r="P33" i="1"/>
  <c r="P31" i="1"/>
  <c r="Q33" i="1"/>
  <c r="Q31" i="1"/>
  <c r="R33" i="1"/>
  <c r="R31" i="1"/>
  <c r="S33" i="1"/>
  <c r="S31" i="1"/>
  <c r="T33" i="1"/>
  <c r="T31" i="1"/>
  <c r="U33" i="1"/>
  <c r="U31" i="1"/>
  <c r="V33" i="1"/>
  <c r="V31" i="1"/>
  <c r="W33" i="1"/>
  <c r="W31" i="1"/>
  <c r="X33" i="1"/>
  <c r="X31" i="1"/>
  <c r="Y33" i="1"/>
  <c r="Y31" i="1"/>
  <c r="Z33" i="1"/>
  <c r="Z31" i="1"/>
  <c r="AA33" i="1"/>
  <c r="AA31" i="1"/>
  <c r="AB33" i="1"/>
  <c r="AB31" i="1"/>
  <c r="AC33" i="1"/>
  <c r="AC31" i="1"/>
  <c r="AD33" i="1"/>
  <c r="AD31" i="1"/>
  <c r="AE33" i="1"/>
  <c r="AE31" i="1"/>
  <c r="AF33" i="1"/>
  <c r="AF31" i="1"/>
  <c r="AG33" i="1"/>
  <c r="AG31" i="1"/>
  <c r="AH33" i="1"/>
  <c r="AH31" i="1"/>
  <c r="AI33" i="1"/>
  <c r="AI31" i="1"/>
  <c r="AJ33" i="1"/>
  <c r="AJ31" i="1"/>
  <c r="AK33" i="1"/>
  <c r="AK31" i="1"/>
  <c r="AL33" i="1"/>
  <c r="AL31" i="1"/>
  <c r="AM33" i="1"/>
  <c r="AM31" i="1"/>
  <c r="AN33" i="1"/>
  <c r="AN31" i="1"/>
  <c r="AO33" i="1"/>
  <c r="AO31" i="1"/>
  <c r="AP33" i="1"/>
  <c r="AP31" i="1"/>
  <c r="AQ33" i="1"/>
  <c r="AQ31" i="1"/>
  <c r="AR33" i="1"/>
  <c r="AR31" i="1"/>
  <c r="AS33" i="1"/>
  <c r="AS31" i="1"/>
  <c r="AT33" i="1"/>
  <c r="AT31" i="1"/>
  <c r="AV33" i="1"/>
  <c r="AV31" i="1"/>
  <c r="AW33" i="1"/>
  <c r="AW31" i="1"/>
  <c r="AX33" i="1"/>
  <c r="AX31" i="1"/>
  <c r="AY33" i="1"/>
  <c r="AY31" i="1"/>
  <c r="AZ33" i="1"/>
  <c r="AZ31" i="1"/>
  <c r="BA33" i="1"/>
  <c r="BA31" i="1"/>
  <c r="BB33" i="1"/>
  <c r="BB31" i="1"/>
  <c r="BC33" i="1"/>
  <c r="BC31" i="1"/>
  <c r="BD26" i="1"/>
  <c r="BD5" i="1"/>
  <c r="BD6" i="1"/>
  <c r="BD7" i="1"/>
  <c r="BD8" i="1"/>
  <c r="BD9" i="1"/>
  <c r="BD10" i="1"/>
  <c r="BD11" i="1"/>
  <c r="BD12" i="1"/>
  <c r="BD23" i="1"/>
  <c r="BD13" i="1"/>
  <c r="BD14" i="1"/>
  <c r="BD15" i="1"/>
  <c r="BD16" i="1"/>
  <c r="BD24" i="1"/>
  <c r="BD17" i="1"/>
  <c r="BD18" i="1"/>
  <c r="BD19" i="1"/>
  <c r="BD20" i="1"/>
  <c r="BD21" i="1"/>
  <c r="BD22" i="1"/>
  <c r="BD25" i="1"/>
  <c r="BD4" i="1"/>
</calcChain>
</file>

<file path=xl/sharedStrings.xml><?xml version="1.0" encoding="utf-8"?>
<sst xmlns="http://schemas.openxmlformats.org/spreadsheetml/2006/main" count="126" uniqueCount="122">
  <si>
    <t>HG</t>
  </si>
  <si>
    <t>Ht</t>
  </si>
  <si>
    <t>Hap_n</t>
  </si>
  <si>
    <t>Urville</t>
  </si>
  <si>
    <t>Albania</t>
  </si>
  <si>
    <t>Armenia</t>
  </si>
  <si>
    <t>Austria</t>
  </si>
  <si>
    <t>Azerbaidjan</t>
  </si>
  <si>
    <t>Basque</t>
  </si>
  <si>
    <t>Belarus</t>
  </si>
  <si>
    <t>Bosnia</t>
  </si>
  <si>
    <t>Bulgaria</t>
  </si>
  <si>
    <t>Czech Republic</t>
  </si>
  <si>
    <t>Britain</t>
  </si>
  <si>
    <t>Estonia</t>
  </si>
  <si>
    <t>Finland</t>
  </si>
  <si>
    <t>Germany</t>
  </si>
  <si>
    <t>Hungaria</t>
  </si>
  <si>
    <t>Iceland</t>
  </si>
  <si>
    <t>Irland</t>
  </si>
  <si>
    <t>Latvia</t>
  </si>
  <si>
    <t>Lithuania</t>
  </si>
  <si>
    <t>Macedonia</t>
  </si>
  <si>
    <t>Norway</t>
  </si>
  <si>
    <t>Poland</t>
  </si>
  <si>
    <t>Portugal</t>
  </si>
  <si>
    <t>Romania</t>
  </si>
  <si>
    <t>Scotland</t>
  </si>
  <si>
    <t>Slovakia</t>
  </si>
  <si>
    <t>Slovenia</t>
  </si>
  <si>
    <t>Spain</t>
  </si>
  <si>
    <t>Sweden</t>
  </si>
  <si>
    <t>Switzerland</t>
  </si>
  <si>
    <t>Greece</t>
  </si>
  <si>
    <t>Italia</t>
  </si>
  <si>
    <t>Russia</t>
  </si>
  <si>
    <t>Russia Caucasus</t>
  </si>
  <si>
    <t>Bearn</t>
  </si>
  <si>
    <t>Bretagne</t>
  </si>
  <si>
    <t>Calvados</t>
  </si>
  <si>
    <t>Finistere</t>
  </si>
  <si>
    <t>Herault</t>
  </si>
  <si>
    <t>Loire-Atlantique</t>
  </si>
  <si>
    <t>Maine et Loire</t>
  </si>
  <si>
    <t>Morbihan</t>
  </si>
  <si>
    <t>Normandie</t>
  </si>
  <si>
    <t>Pyrenees</t>
  </si>
  <si>
    <t>Rhone</t>
  </si>
  <si>
    <t>Sarthe</t>
  </si>
  <si>
    <t>Somme</t>
  </si>
  <si>
    <t>Var</t>
  </si>
  <si>
    <t>Vendee</t>
  </si>
  <si>
    <t>Vienne</t>
  </si>
  <si>
    <t>Hap_1</t>
  </si>
  <si>
    <t>Hap_2</t>
  </si>
  <si>
    <t>Hap_3</t>
  </si>
  <si>
    <t>Hap_4</t>
  </si>
  <si>
    <t>Hap_5</t>
  </si>
  <si>
    <t>Hap_6</t>
  </si>
  <si>
    <t>Hap_7</t>
  </si>
  <si>
    <t>Hap_8</t>
  </si>
  <si>
    <t>Hap_9</t>
  </si>
  <si>
    <t>Hap_10</t>
  </si>
  <si>
    <t>Hap_11</t>
  </si>
  <si>
    <t>Hap_12</t>
  </si>
  <si>
    <t>Hap_13</t>
  </si>
  <si>
    <t>Hap_14</t>
  </si>
  <si>
    <t>Hap_15</t>
  </si>
  <si>
    <t>Hap_16</t>
  </si>
  <si>
    <t>Hap_17</t>
  </si>
  <si>
    <t>Hap_18</t>
  </si>
  <si>
    <t>Hap_19</t>
  </si>
  <si>
    <t>Hap_20</t>
  </si>
  <si>
    <t>J1</t>
  </si>
  <si>
    <t>16069-16126</t>
  </si>
  <si>
    <t>16192-16270-16293-16399</t>
  </si>
  <si>
    <t>U5a1g1</t>
  </si>
  <si>
    <t>V</t>
  </si>
  <si>
    <t>H</t>
  </si>
  <si>
    <t>16093-16129</t>
  </si>
  <si>
    <t>CRS</t>
  </si>
  <si>
    <t>H5</t>
  </si>
  <si>
    <t>H2a2b</t>
  </si>
  <si>
    <t>16235-16291</t>
  </si>
  <si>
    <t>I</t>
  </si>
  <si>
    <t>16129-16223-16391</t>
  </si>
  <si>
    <t>K</t>
  </si>
  <si>
    <t>K1a</t>
  </si>
  <si>
    <t>16093-16172-16224-16311</t>
  </si>
  <si>
    <t>T</t>
  </si>
  <si>
    <t>16126-16186-16294</t>
  </si>
  <si>
    <t>K1b1a</t>
  </si>
  <si>
    <t>16093-16224-16311-16319</t>
  </si>
  <si>
    <t>H11</t>
  </si>
  <si>
    <t>16293-16311</t>
  </si>
  <si>
    <t>T1a</t>
  </si>
  <si>
    <t>16126-16163-16186-16294</t>
  </si>
  <si>
    <t>U4</t>
  </si>
  <si>
    <t>U5</t>
  </si>
  <si>
    <t>16192-16256-16291-16399</t>
  </si>
  <si>
    <t>H6/8</t>
  </si>
  <si>
    <t>T2</t>
  </si>
  <si>
    <t>16126-16294-16296-16301</t>
  </si>
  <si>
    <t>16224-16311</t>
  </si>
  <si>
    <t>Hap_21</t>
  </si>
  <si>
    <t>Hap_22</t>
  </si>
  <si>
    <t>K1a1b1a</t>
  </si>
  <si>
    <t>16093-16136-16224-16234-16311</t>
  </si>
  <si>
    <t>16069-16256-16270</t>
  </si>
  <si>
    <t>Non informative haplotypes</t>
  </si>
  <si>
    <t>Total</t>
  </si>
  <si>
    <t>N Ind Tot</t>
  </si>
  <si>
    <t>Informative haplotypes</t>
  </si>
  <si>
    <t>N Ind Ht</t>
  </si>
  <si>
    <t>N Ht inf</t>
  </si>
  <si>
    <t>% inf/total</t>
  </si>
  <si>
    <t>% Ht part</t>
  </si>
  <si>
    <t>% Ht non inf</t>
  </si>
  <si>
    <t>Ht non inf</t>
  </si>
  <si>
    <t>Corse</t>
  </si>
  <si>
    <t>16086-16223</t>
  </si>
  <si>
    <t>Mitochondrial haplotypes shared between ancient UN group and extant European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textRotation="90"/>
    </xf>
    <xf numFmtId="0" fontId="0" fillId="4" borderId="0" xfId="0" applyFill="1"/>
    <xf numFmtId="0" fontId="1" fillId="0" borderId="1" xfId="0" applyFont="1" applyBorder="1" applyAlignment="1">
      <alignment horizontal="center" vertical="center" textRotation="90"/>
    </xf>
    <xf numFmtId="0" fontId="0" fillId="3" borderId="3" xfId="0" applyFill="1" applyBorder="1" applyAlignment="1">
      <alignment textRotation="90"/>
    </xf>
    <xf numFmtId="0" fontId="0" fillId="2" borderId="4" xfId="0" applyFill="1" applyBorder="1" applyAlignment="1">
      <alignment textRotation="90"/>
    </xf>
    <xf numFmtId="0" fontId="0" fillId="0" borderId="4" xfId="0" applyBorder="1" applyAlignment="1">
      <alignment textRotation="90"/>
    </xf>
    <xf numFmtId="0" fontId="0" fillId="0" borderId="6" xfId="0" applyBorder="1" applyAlignment="1">
      <alignment textRotation="90"/>
    </xf>
    <xf numFmtId="0" fontId="1" fillId="0" borderId="6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0" xfId="0" applyFill="1" applyBorder="1" applyAlignment="1">
      <alignment horizontal="left"/>
    </xf>
    <xf numFmtId="0" fontId="0" fillId="4" borderId="11" xfId="0" applyFill="1" applyBorder="1"/>
    <xf numFmtId="0" fontId="0" fillId="4" borderId="12" xfId="0" applyFill="1" applyBorder="1"/>
    <xf numFmtId="0" fontId="1" fillId="0" borderId="5" xfId="0" applyFont="1" applyBorder="1" applyAlignment="1">
      <alignment horizontal="center" vertical="center" textRotation="90"/>
    </xf>
    <xf numFmtId="0" fontId="0" fillId="5" borderId="10" xfId="0" applyFill="1" applyBorder="1"/>
    <xf numFmtId="0" fontId="0" fillId="5" borderId="10" xfId="0" applyFill="1" applyBorder="1" applyAlignment="1">
      <alignment horizontal="left"/>
    </xf>
    <xf numFmtId="0" fontId="0" fillId="5" borderId="12" xfId="0" applyFill="1" applyBorder="1"/>
    <xf numFmtId="0" fontId="0" fillId="5" borderId="0" xfId="0" applyFill="1"/>
    <xf numFmtId="0" fontId="0" fillId="6" borderId="8" xfId="0" applyFill="1" applyBorder="1"/>
    <xf numFmtId="0" fontId="0" fillId="6" borderId="10" xfId="0" applyFill="1" applyBorder="1"/>
    <xf numFmtId="0" fontId="0" fillId="6" borderId="10" xfId="0" applyFill="1" applyBorder="1" applyAlignment="1">
      <alignment horizontal="left"/>
    </xf>
    <xf numFmtId="0" fontId="0" fillId="6" borderId="12" xfId="0" applyFill="1" applyBorder="1"/>
    <xf numFmtId="0" fontId="0" fillId="6" borderId="0" xfId="0" applyFill="1"/>
    <xf numFmtId="0" fontId="2" fillId="0" borderId="0" xfId="0" applyFont="1" applyFill="1"/>
    <xf numFmtId="0" fontId="0" fillId="0" borderId="0" xfId="0" applyFill="1"/>
    <xf numFmtId="0" fontId="2" fillId="0" borderId="16" xfId="0" applyFont="1" applyFill="1" applyBorder="1"/>
    <xf numFmtId="0" fontId="0" fillId="0" borderId="16" xfId="0" applyBorder="1"/>
    <xf numFmtId="0" fontId="0" fillId="5" borderId="6" xfId="0" applyFill="1" applyBorder="1"/>
    <xf numFmtId="0" fontId="0" fillId="5" borderId="6" xfId="0" applyFill="1" applyBorder="1" applyAlignment="1">
      <alignment horizontal="left"/>
    </xf>
    <xf numFmtId="0" fontId="0" fillId="5" borderId="17" xfId="0" applyFill="1" applyBorder="1"/>
    <xf numFmtId="0" fontId="0" fillId="5" borderId="1" xfId="0" applyFill="1" applyBorder="1"/>
    <xf numFmtId="0" fontId="0" fillId="0" borderId="1" xfId="0" applyBorder="1"/>
    <xf numFmtId="0" fontId="2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7" borderId="14" xfId="0" applyFont="1" applyFill="1" applyBorder="1" applyAlignment="1">
      <alignment horizontal="center" vertical="center"/>
    </xf>
    <xf numFmtId="0" fontId="3" fillId="8" borderId="14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2" fillId="0" borderId="19" xfId="0" applyFont="1" applyFill="1" applyBorder="1"/>
    <xf numFmtId="0" fontId="3" fillId="0" borderId="15" xfId="0" applyFont="1" applyFill="1" applyBorder="1"/>
    <xf numFmtId="0" fontId="3" fillId="7" borderId="15" xfId="0" applyFont="1" applyFill="1" applyBorder="1"/>
    <xf numFmtId="0" fontId="3" fillId="8" borderId="15" xfId="0" applyFont="1" applyFill="1" applyBorder="1"/>
    <xf numFmtId="0" fontId="3" fillId="9" borderId="14" xfId="0" applyFont="1" applyFill="1" applyBorder="1" applyAlignment="1">
      <alignment horizontal="center" vertical="center"/>
    </xf>
    <xf numFmtId="0" fontId="3" fillId="11" borderId="14" xfId="0" applyFont="1" applyFill="1" applyBorder="1" applyAlignment="1">
      <alignment horizontal="center" vertical="center"/>
    </xf>
    <xf numFmtId="0" fontId="3" fillId="10" borderId="14" xfId="0" applyFont="1" applyFill="1" applyBorder="1" applyAlignment="1">
      <alignment horizontal="center" vertical="center"/>
    </xf>
    <xf numFmtId="0" fontId="1" fillId="4" borderId="7" xfId="0" applyFont="1" applyFill="1" applyBorder="1"/>
    <xf numFmtId="0" fontId="1" fillId="4" borderId="8" xfId="0" applyFont="1" applyFill="1" applyBorder="1"/>
    <xf numFmtId="0" fontId="1" fillId="6" borderId="8" xfId="0" applyFont="1" applyFill="1" applyBorder="1"/>
    <xf numFmtId="0" fontId="1" fillId="5" borderId="8" xfId="0" applyFont="1" applyFill="1" applyBorder="1"/>
    <xf numFmtId="0" fontId="1" fillId="5" borderId="18" xfId="0" applyFont="1" applyFill="1" applyBorder="1"/>
    <xf numFmtId="0" fontId="0" fillId="5" borderId="8" xfId="0" applyFill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  <color rgb="FFA20000"/>
      <color rgb="FF800000"/>
      <color rgb="FFFFCC99"/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D33"/>
  <sheetViews>
    <sheetView tabSelected="1" topLeftCell="C1" zoomScale="85" zoomScaleNormal="85" workbookViewId="0">
      <selection activeCell="C1" sqref="C1"/>
    </sheetView>
  </sheetViews>
  <sheetFormatPr baseColWidth="10" defaultRowHeight="14.5" x14ac:dyDescent="0.35"/>
  <cols>
    <col min="1" max="1" width="26.54296875" customWidth="1"/>
    <col min="3" max="3" width="30.26953125" customWidth="1"/>
    <col min="5" max="29" width="4.7265625" customWidth="1"/>
    <col min="30" max="30" width="8.26953125" customWidth="1"/>
    <col min="31" max="34" width="4.7265625" customWidth="1"/>
    <col min="35" max="35" width="5.81640625" customWidth="1"/>
    <col min="36" max="39" width="4.7265625" customWidth="1"/>
    <col min="40" max="40" width="7.26953125" customWidth="1"/>
    <col min="41" max="48" width="4.7265625" customWidth="1"/>
    <col min="49" max="49" width="4.81640625" customWidth="1"/>
    <col min="50" max="50" width="6.7265625" customWidth="1"/>
    <col min="51" max="52" width="4.7265625" customWidth="1"/>
    <col min="53" max="53" width="7.26953125" customWidth="1"/>
    <col min="54" max="55" width="4.7265625" customWidth="1"/>
    <col min="56" max="56" width="7" customWidth="1"/>
  </cols>
  <sheetData>
    <row r="1" spans="1:56" ht="15.5" x14ac:dyDescent="0.35">
      <c r="C1" s="54" t="s">
        <v>121</v>
      </c>
    </row>
    <row r="2" spans="1:56" ht="15" thickBot="1" x14ac:dyDescent="0.4"/>
    <row r="3" spans="1:56" s="1" customFormat="1" ht="78.5" thickBot="1" x14ac:dyDescent="0.4">
      <c r="A3" s="7"/>
      <c r="B3" s="8" t="s">
        <v>0</v>
      </c>
      <c r="C3" s="9" t="s">
        <v>1</v>
      </c>
      <c r="D3" s="3" t="s">
        <v>2</v>
      </c>
      <c r="E3" s="4" t="s">
        <v>3</v>
      </c>
      <c r="F3" s="5" t="s">
        <v>37</v>
      </c>
      <c r="G3" s="5" t="s">
        <v>38</v>
      </c>
      <c r="H3" s="5" t="s">
        <v>39</v>
      </c>
      <c r="I3" s="5" t="s">
        <v>119</v>
      </c>
      <c r="J3" s="5" t="s">
        <v>40</v>
      </c>
      <c r="K3" s="5" t="s">
        <v>41</v>
      </c>
      <c r="L3" s="5" t="s">
        <v>42</v>
      </c>
      <c r="M3" s="5" t="s">
        <v>43</v>
      </c>
      <c r="N3" s="5" t="s">
        <v>44</v>
      </c>
      <c r="O3" s="5" t="s">
        <v>45</v>
      </c>
      <c r="P3" s="5" t="s">
        <v>46</v>
      </c>
      <c r="Q3" s="5" t="s">
        <v>47</v>
      </c>
      <c r="R3" s="5" t="s">
        <v>48</v>
      </c>
      <c r="S3" s="5" t="s">
        <v>49</v>
      </c>
      <c r="T3" s="5" t="s">
        <v>50</v>
      </c>
      <c r="U3" s="5" t="s">
        <v>51</v>
      </c>
      <c r="V3" s="5" t="s">
        <v>52</v>
      </c>
      <c r="W3" s="6" t="s">
        <v>4</v>
      </c>
      <c r="X3" s="6" t="s">
        <v>5</v>
      </c>
      <c r="Y3" s="6" t="s">
        <v>6</v>
      </c>
      <c r="Z3" s="6" t="s">
        <v>7</v>
      </c>
      <c r="AA3" s="6" t="s">
        <v>8</v>
      </c>
      <c r="AB3" s="6" t="s">
        <v>9</v>
      </c>
      <c r="AC3" s="6" t="s">
        <v>10</v>
      </c>
      <c r="AD3" s="6" t="s">
        <v>11</v>
      </c>
      <c r="AE3" s="6" t="s">
        <v>12</v>
      </c>
      <c r="AF3" s="6" t="s">
        <v>13</v>
      </c>
      <c r="AG3" s="6" t="s">
        <v>14</v>
      </c>
      <c r="AH3" s="6" t="s">
        <v>15</v>
      </c>
      <c r="AI3" s="6" t="s">
        <v>16</v>
      </c>
      <c r="AJ3" s="6" t="s">
        <v>33</v>
      </c>
      <c r="AK3" s="6" t="s">
        <v>17</v>
      </c>
      <c r="AL3" s="6" t="s">
        <v>18</v>
      </c>
      <c r="AM3" s="6" t="s">
        <v>19</v>
      </c>
      <c r="AN3" s="6" t="s">
        <v>34</v>
      </c>
      <c r="AO3" s="6" t="s">
        <v>20</v>
      </c>
      <c r="AP3" s="6" t="s">
        <v>21</v>
      </c>
      <c r="AQ3" s="6" t="s">
        <v>22</v>
      </c>
      <c r="AR3" s="6" t="s">
        <v>23</v>
      </c>
      <c r="AS3" s="6" t="s">
        <v>24</v>
      </c>
      <c r="AT3" s="6" t="s">
        <v>25</v>
      </c>
      <c r="AU3" s="6" t="s">
        <v>26</v>
      </c>
      <c r="AV3" s="6" t="s">
        <v>35</v>
      </c>
      <c r="AW3" s="6" t="s">
        <v>36</v>
      </c>
      <c r="AX3" s="6" t="s">
        <v>27</v>
      </c>
      <c r="AY3" s="6" t="s">
        <v>28</v>
      </c>
      <c r="AZ3" s="6" t="s">
        <v>29</v>
      </c>
      <c r="BA3" s="6" t="s">
        <v>30</v>
      </c>
      <c r="BB3" s="6" t="s">
        <v>31</v>
      </c>
      <c r="BC3" s="6" t="s">
        <v>32</v>
      </c>
      <c r="BD3" s="17" t="s">
        <v>110</v>
      </c>
    </row>
    <row r="4" spans="1:56" x14ac:dyDescent="0.35">
      <c r="A4" s="10" t="s">
        <v>109</v>
      </c>
      <c r="B4" s="12" t="s">
        <v>73</v>
      </c>
      <c r="C4" s="12" t="s">
        <v>74</v>
      </c>
      <c r="D4" s="15" t="s">
        <v>53</v>
      </c>
      <c r="E4" s="2">
        <v>3</v>
      </c>
      <c r="F4" s="2">
        <v>2</v>
      </c>
      <c r="G4" s="2">
        <v>3</v>
      </c>
      <c r="H4" s="2">
        <v>2</v>
      </c>
      <c r="I4" s="2">
        <v>2</v>
      </c>
      <c r="J4" s="2">
        <v>7</v>
      </c>
      <c r="K4" s="2">
        <v>3</v>
      </c>
      <c r="L4" s="2">
        <v>0</v>
      </c>
      <c r="M4" s="2">
        <v>2</v>
      </c>
      <c r="N4" s="2">
        <v>1</v>
      </c>
      <c r="O4" s="2">
        <v>0</v>
      </c>
      <c r="P4" s="2">
        <v>2</v>
      </c>
      <c r="Q4" s="2">
        <v>1</v>
      </c>
      <c r="R4" s="2">
        <v>0</v>
      </c>
      <c r="S4" s="2">
        <v>5</v>
      </c>
      <c r="T4" s="2">
        <v>0</v>
      </c>
      <c r="U4" s="2">
        <v>3</v>
      </c>
      <c r="V4" s="2">
        <v>3</v>
      </c>
      <c r="W4" s="2">
        <v>2</v>
      </c>
      <c r="X4" s="2">
        <v>0</v>
      </c>
      <c r="Y4" s="2">
        <v>12</v>
      </c>
      <c r="Z4" s="2">
        <v>0</v>
      </c>
      <c r="AA4" s="2">
        <v>2</v>
      </c>
      <c r="AB4" s="2">
        <v>2</v>
      </c>
      <c r="AC4" s="2">
        <v>1</v>
      </c>
      <c r="AD4" s="2">
        <v>18</v>
      </c>
      <c r="AE4" s="2">
        <v>4</v>
      </c>
      <c r="AF4" s="2">
        <v>6</v>
      </c>
      <c r="AG4" s="2">
        <v>2</v>
      </c>
      <c r="AH4" s="2">
        <v>10</v>
      </c>
      <c r="AI4" s="2">
        <v>36</v>
      </c>
      <c r="AJ4" s="2">
        <v>7</v>
      </c>
      <c r="AK4" s="2">
        <v>19</v>
      </c>
      <c r="AL4" s="2">
        <v>20</v>
      </c>
      <c r="AM4" s="2">
        <v>16</v>
      </c>
      <c r="AN4" s="2">
        <v>29</v>
      </c>
      <c r="AO4" s="2">
        <v>9</v>
      </c>
      <c r="AP4" s="2">
        <v>5</v>
      </c>
      <c r="AQ4" s="2">
        <v>3</v>
      </c>
      <c r="AR4" s="2">
        <v>21</v>
      </c>
      <c r="AS4" s="2">
        <v>17</v>
      </c>
      <c r="AT4" s="2">
        <v>5</v>
      </c>
      <c r="AU4" s="2">
        <v>20</v>
      </c>
      <c r="AV4" s="2">
        <v>12</v>
      </c>
      <c r="AW4" s="2">
        <v>5</v>
      </c>
      <c r="AX4" s="2">
        <v>85</v>
      </c>
      <c r="AY4" s="2">
        <v>21</v>
      </c>
      <c r="AZ4" s="2">
        <v>12</v>
      </c>
      <c r="BA4" s="2">
        <v>33</v>
      </c>
      <c r="BB4" s="2">
        <v>2</v>
      </c>
      <c r="BC4" s="2">
        <v>6</v>
      </c>
      <c r="BD4" s="48">
        <f t="shared" ref="BD4:BD25" si="0">SUM($E4:$BC4)</f>
        <v>481</v>
      </c>
    </row>
    <row r="5" spans="1:56" x14ac:dyDescent="0.35">
      <c r="A5" s="11"/>
      <c r="B5" s="13" t="s">
        <v>77</v>
      </c>
      <c r="C5" s="14">
        <v>16298</v>
      </c>
      <c r="D5" s="16" t="s">
        <v>55</v>
      </c>
      <c r="E5" s="2">
        <v>2</v>
      </c>
      <c r="F5" s="2">
        <v>3</v>
      </c>
      <c r="G5" s="2">
        <v>1</v>
      </c>
      <c r="H5" s="2">
        <v>2</v>
      </c>
      <c r="I5" s="2">
        <v>5</v>
      </c>
      <c r="J5" s="2">
        <v>2</v>
      </c>
      <c r="K5" s="2">
        <v>0</v>
      </c>
      <c r="L5" s="2">
        <v>3</v>
      </c>
      <c r="M5" s="2">
        <v>2</v>
      </c>
      <c r="N5" s="2">
        <v>0</v>
      </c>
      <c r="O5" s="2">
        <v>0</v>
      </c>
      <c r="P5" s="2">
        <v>1</v>
      </c>
      <c r="Q5" s="2">
        <v>1</v>
      </c>
      <c r="R5" s="2">
        <v>0</v>
      </c>
      <c r="S5" s="2">
        <v>0</v>
      </c>
      <c r="T5" s="2">
        <v>4</v>
      </c>
      <c r="U5" s="2">
        <v>4</v>
      </c>
      <c r="V5" s="2">
        <v>2</v>
      </c>
      <c r="W5" s="2">
        <v>0</v>
      </c>
      <c r="X5" s="2">
        <v>0</v>
      </c>
      <c r="Y5" s="2">
        <v>2</v>
      </c>
      <c r="Z5" s="2">
        <v>2</v>
      </c>
      <c r="AA5" s="2">
        <v>14</v>
      </c>
      <c r="AB5" s="2">
        <v>9</v>
      </c>
      <c r="AC5" s="2">
        <v>6</v>
      </c>
      <c r="AD5" s="2">
        <v>18</v>
      </c>
      <c r="AE5" s="2">
        <v>4</v>
      </c>
      <c r="AF5" s="2">
        <v>2</v>
      </c>
      <c r="AG5" s="2">
        <v>1</v>
      </c>
      <c r="AH5" s="2">
        <v>10</v>
      </c>
      <c r="AI5" s="2">
        <v>24</v>
      </c>
      <c r="AJ5" s="2">
        <v>8</v>
      </c>
      <c r="AK5" s="2">
        <v>11</v>
      </c>
      <c r="AL5" s="2">
        <v>1</v>
      </c>
      <c r="AM5" s="2">
        <v>11</v>
      </c>
      <c r="AN5" s="2">
        <v>21</v>
      </c>
      <c r="AO5" s="2">
        <v>4</v>
      </c>
      <c r="AP5" s="2">
        <v>4</v>
      </c>
      <c r="AQ5" s="2">
        <v>5</v>
      </c>
      <c r="AR5" s="2">
        <v>8</v>
      </c>
      <c r="AS5" s="2">
        <v>23</v>
      </c>
      <c r="AT5" s="2">
        <v>2</v>
      </c>
      <c r="AU5" s="2">
        <v>11</v>
      </c>
      <c r="AV5" s="2">
        <v>14</v>
      </c>
      <c r="AW5" s="2">
        <v>0</v>
      </c>
      <c r="AX5" s="2">
        <v>22</v>
      </c>
      <c r="AY5" s="2">
        <v>12</v>
      </c>
      <c r="AZ5" s="2">
        <v>6</v>
      </c>
      <c r="BA5" s="2">
        <v>59</v>
      </c>
      <c r="BB5" s="2">
        <v>12</v>
      </c>
      <c r="BC5" s="2">
        <v>8</v>
      </c>
      <c r="BD5" s="49">
        <f t="shared" si="0"/>
        <v>366</v>
      </c>
    </row>
    <row r="6" spans="1:56" x14ac:dyDescent="0.35">
      <c r="A6" s="11"/>
      <c r="B6" s="13" t="s">
        <v>78</v>
      </c>
      <c r="C6" s="13" t="s">
        <v>80</v>
      </c>
      <c r="D6" s="16" t="s">
        <v>57</v>
      </c>
      <c r="E6" s="2">
        <v>6</v>
      </c>
      <c r="F6" s="2">
        <v>22</v>
      </c>
      <c r="G6" s="2">
        <v>11</v>
      </c>
      <c r="H6" s="2">
        <v>8</v>
      </c>
      <c r="I6" s="2">
        <v>30</v>
      </c>
      <c r="J6" s="2">
        <v>16</v>
      </c>
      <c r="K6" s="2">
        <v>15</v>
      </c>
      <c r="L6" s="2">
        <v>11</v>
      </c>
      <c r="M6" s="2">
        <v>11</v>
      </c>
      <c r="N6" s="2">
        <v>7</v>
      </c>
      <c r="O6" s="2">
        <v>2</v>
      </c>
      <c r="P6" s="2">
        <v>7</v>
      </c>
      <c r="Q6" s="2">
        <v>7</v>
      </c>
      <c r="R6" s="2">
        <v>6</v>
      </c>
      <c r="S6" s="2">
        <v>6</v>
      </c>
      <c r="T6" s="2">
        <v>8</v>
      </c>
      <c r="U6" s="2">
        <v>22</v>
      </c>
      <c r="V6" s="2">
        <v>7</v>
      </c>
      <c r="W6" s="2">
        <v>14</v>
      </c>
      <c r="X6" s="2">
        <v>22</v>
      </c>
      <c r="Y6" s="2">
        <v>63</v>
      </c>
      <c r="Z6" s="2">
        <v>3</v>
      </c>
      <c r="AA6" s="2">
        <v>48</v>
      </c>
      <c r="AB6" s="2">
        <v>32</v>
      </c>
      <c r="AC6" s="2">
        <v>20</v>
      </c>
      <c r="AD6" s="2">
        <v>144</v>
      </c>
      <c r="AE6" s="2">
        <v>38</v>
      </c>
      <c r="AF6" s="2">
        <v>12</v>
      </c>
      <c r="AG6" s="2">
        <v>4</v>
      </c>
      <c r="AH6" s="2">
        <v>68</v>
      </c>
      <c r="AI6" s="2">
        <v>143</v>
      </c>
      <c r="AJ6" s="2">
        <v>86</v>
      </c>
      <c r="AK6" s="2">
        <v>43</v>
      </c>
      <c r="AL6" s="2">
        <v>42</v>
      </c>
      <c r="AM6" s="2">
        <v>55</v>
      </c>
      <c r="AN6" s="2">
        <v>290</v>
      </c>
      <c r="AO6" s="2">
        <v>41</v>
      </c>
      <c r="AP6" s="2">
        <v>26</v>
      </c>
      <c r="AQ6" s="2">
        <v>28</v>
      </c>
      <c r="AR6" s="2">
        <v>78</v>
      </c>
      <c r="AS6" s="2">
        <v>136</v>
      </c>
      <c r="AT6" s="2">
        <v>66</v>
      </c>
      <c r="AU6" s="2">
        <v>28</v>
      </c>
      <c r="AV6" s="2">
        <v>66</v>
      </c>
      <c r="AW6" s="2">
        <v>39</v>
      </c>
      <c r="AX6" s="2">
        <v>243</v>
      </c>
      <c r="AY6" s="2">
        <v>75</v>
      </c>
      <c r="AZ6" s="2">
        <v>34</v>
      </c>
      <c r="BA6" s="2">
        <v>276</v>
      </c>
      <c r="BB6" s="2">
        <v>4</v>
      </c>
      <c r="BC6" s="2">
        <v>32</v>
      </c>
      <c r="BD6" s="49">
        <f t="shared" si="0"/>
        <v>2501</v>
      </c>
    </row>
    <row r="7" spans="1:56" x14ac:dyDescent="0.35">
      <c r="A7" s="11"/>
      <c r="B7" s="13" t="s">
        <v>86</v>
      </c>
      <c r="C7" s="13" t="s">
        <v>103</v>
      </c>
      <c r="D7" s="16" t="s">
        <v>72</v>
      </c>
      <c r="E7" s="2">
        <v>1</v>
      </c>
      <c r="F7" s="2">
        <v>0</v>
      </c>
      <c r="G7" s="2">
        <v>4</v>
      </c>
      <c r="H7" s="2">
        <v>4</v>
      </c>
      <c r="I7" s="2">
        <v>2</v>
      </c>
      <c r="J7" s="2">
        <v>4</v>
      </c>
      <c r="K7" s="2">
        <v>3</v>
      </c>
      <c r="L7" s="2">
        <v>1</v>
      </c>
      <c r="M7" s="2">
        <v>0</v>
      </c>
      <c r="N7" s="2">
        <v>3</v>
      </c>
      <c r="O7" s="2">
        <v>2</v>
      </c>
      <c r="P7" s="2">
        <v>5</v>
      </c>
      <c r="Q7" s="2">
        <v>1</v>
      </c>
      <c r="R7" s="2">
        <v>2</v>
      </c>
      <c r="S7" s="2">
        <v>3</v>
      </c>
      <c r="T7" s="2">
        <v>0</v>
      </c>
      <c r="U7" s="2">
        <v>2</v>
      </c>
      <c r="V7" s="2">
        <v>6</v>
      </c>
      <c r="W7" s="2">
        <v>2</v>
      </c>
      <c r="X7" s="2">
        <v>8</v>
      </c>
      <c r="Y7" s="2">
        <v>10</v>
      </c>
      <c r="Z7" s="2">
        <v>1</v>
      </c>
      <c r="AA7" s="2">
        <v>3</v>
      </c>
      <c r="AB7" s="2">
        <v>5</v>
      </c>
      <c r="AC7" s="2">
        <v>5</v>
      </c>
      <c r="AD7" s="2">
        <v>25</v>
      </c>
      <c r="AE7" s="2">
        <v>5</v>
      </c>
      <c r="AF7" s="2">
        <v>1</v>
      </c>
      <c r="AG7" s="2">
        <v>1</v>
      </c>
      <c r="AH7" s="2">
        <v>19</v>
      </c>
      <c r="AI7" s="2">
        <v>20</v>
      </c>
      <c r="AJ7" s="2">
        <v>17</v>
      </c>
      <c r="AK7" s="2">
        <v>9</v>
      </c>
      <c r="AL7" s="2">
        <v>17</v>
      </c>
      <c r="AM7" s="2">
        <v>14</v>
      </c>
      <c r="AN7" s="2">
        <v>42</v>
      </c>
      <c r="AO7" s="2">
        <v>7</v>
      </c>
      <c r="AP7" s="2">
        <v>2</v>
      </c>
      <c r="AQ7" s="2">
        <v>4</v>
      </c>
      <c r="AR7" s="2">
        <v>9</v>
      </c>
      <c r="AS7" s="2">
        <v>11</v>
      </c>
      <c r="AT7" s="2">
        <v>7</v>
      </c>
      <c r="AU7" s="2">
        <v>41</v>
      </c>
      <c r="AV7" s="2">
        <v>8</v>
      </c>
      <c r="AW7" s="2">
        <v>0</v>
      </c>
      <c r="AX7" s="2">
        <v>48</v>
      </c>
      <c r="AY7" s="2">
        <v>6</v>
      </c>
      <c r="AZ7" s="2">
        <v>6</v>
      </c>
      <c r="BA7" s="2">
        <v>27</v>
      </c>
      <c r="BB7" s="2">
        <v>1</v>
      </c>
      <c r="BC7" s="2">
        <v>5</v>
      </c>
      <c r="BD7" s="49">
        <f t="shared" si="0"/>
        <v>429</v>
      </c>
    </row>
    <row r="8" spans="1:56" x14ac:dyDescent="0.35">
      <c r="A8" s="22" t="s">
        <v>112</v>
      </c>
      <c r="B8" s="23" t="s">
        <v>78</v>
      </c>
      <c r="C8" s="24" t="s">
        <v>79</v>
      </c>
      <c r="D8" s="25" t="s">
        <v>56</v>
      </c>
      <c r="E8" s="26">
        <v>1</v>
      </c>
      <c r="F8" s="26">
        <v>0</v>
      </c>
      <c r="G8" s="26">
        <v>0</v>
      </c>
      <c r="H8" s="26">
        <v>0</v>
      </c>
      <c r="I8" s="26">
        <v>0</v>
      </c>
      <c r="J8" s="26">
        <v>0</v>
      </c>
      <c r="K8" s="26">
        <v>0</v>
      </c>
      <c r="L8" s="26">
        <v>0</v>
      </c>
      <c r="M8" s="26">
        <v>0</v>
      </c>
      <c r="N8" s="26">
        <v>0</v>
      </c>
      <c r="O8" s="26">
        <v>0</v>
      </c>
      <c r="P8" s="26">
        <v>1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6">
        <v>0</v>
      </c>
      <c r="Y8" s="26">
        <v>0</v>
      </c>
      <c r="Z8" s="26">
        <v>0</v>
      </c>
      <c r="AA8" s="26">
        <v>0</v>
      </c>
      <c r="AB8" s="26">
        <v>0</v>
      </c>
      <c r="AC8" s="26">
        <v>0</v>
      </c>
      <c r="AD8" s="26">
        <v>0</v>
      </c>
      <c r="AE8" s="26">
        <v>0</v>
      </c>
      <c r="AF8" s="26">
        <v>1</v>
      </c>
      <c r="AG8" s="26">
        <v>0</v>
      </c>
      <c r="AH8" s="26">
        <v>0</v>
      </c>
      <c r="AI8" s="26">
        <v>0</v>
      </c>
      <c r="AJ8" s="26">
        <v>2</v>
      </c>
      <c r="AK8" s="26">
        <v>0</v>
      </c>
      <c r="AL8" s="26">
        <v>0</v>
      </c>
      <c r="AM8" s="26">
        <v>0</v>
      </c>
      <c r="AN8" s="26">
        <v>1</v>
      </c>
      <c r="AO8" s="26">
        <v>0</v>
      </c>
      <c r="AP8" s="26">
        <v>0</v>
      </c>
      <c r="AQ8" s="26">
        <v>0</v>
      </c>
      <c r="AR8" s="26">
        <v>0</v>
      </c>
      <c r="AS8" s="26">
        <v>0</v>
      </c>
      <c r="AT8" s="26">
        <v>0</v>
      </c>
      <c r="AU8" s="26">
        <v>0</v>
      </c>
      <c r="AV8" s="26">
        <v>0</v>
      </c>
      <c r="AW8" s="26">
        <v>0</v>
      </c>
      <c r="AX8" s="26">
        <v>2</v>
      </c>
      <c r="AY8" s="26">
        <v>0</v>
      </c>
      <c r="AZ8" s="26">
        <v>0</v>
      </c>
      <c r="BA8" s="26">
        <v>2</v>
      </c>
      <c r="BB8" s="26">
        <v>0</v>
      </c>
      <c r="BC8" s="26">
        <v>0</v>
      </c>
      <c r="BD8" s="50">
        <f t="shared" si="0"/>
        <v>10</v>
      </c>
    </row>
    <row r="9" spans="1:56" x14ac:dyDescent="0.35">
      <c r="A9" s="22"/>
      <c r="B9" s="23" t="s">
        <v>76</v>
      </c>
      <c r="C9" s="23" t="s">
        <v>75</v>
      </c>
      <c r="D9" s="25" t="s">
        <v>54</v>
      </c>
      <c r="E9" s="26">
        <v>1</v>
      </c>
      <c r="F9" s="26">
        <v>0</v>
      </c>
      <c r="G9" s="26">
        <v>0</v>
      </c>
      <c r="H9" s="26">
        <v>0</v>
      </c>
      <c r="I9" s="26">
        <v>0</v>
      </c>
      <c r="J9" s="26">
        <v>0</v>
      </c>
      <c r="K9" s="26">
        <v>0</v>
      </c>
      <c r="L9" s="26">
        <v>0</v>
      </c>
      <c r="M9" s="26">
        <v>0</v>
      </c>
      <c r="N9" s="26">
        <v>0</v>
      </c>
      <c r="O9" s="26">
        <v>0</v>
      </c>
      <c r="P9" s="26">
        <v>0</v>
      </c>
      <c r="Q9" s="26">
        <v>0</v>
      </c>
      <c r="R9" s="26">
        <v>0</v>
      </c>
      <c r="S9" s="26">
        <v>0</v>
      </c>
      <c r="T9" s="26">
        <v>0</v>
      </c>
      <c r="U9" s="26">
        <v>0</v>
      </c>
      <c r="V9" s="26">
        <v>0</v>
      </c>
      <c r="W9" s="26">
        <v>0</v>
      </c>
      <c r="X9" s="26">
        <v>0</v>
      </c>
      <c r="Y9" s="26">
        <v>1</v>
      </c>
      <c r="Z9" s="26">
        <v>0</v>
      </c>
      <c r="AA9" s="26">
        <v>0</v>
      </c>
      <c r="AB9" s="26">
        <v>0</v>
      </c>
      <c r="AC9" s="26">
        <v>0</v>
      </c>
      <c r="AD9" s="26">
        <v>0</v>
      </c>
      <c r="AE9" s="26">
        <v>0</v>
      </c>
      <c r="AF9" s="26">
        <v>0</v>
      </c>
      <c r="AG9" s="26">
        <v>0</v>
      </c>
      <c r="AH9" s="26">
        <v>0</v>
      </c>
      <c r="AI9" s="26">
        <v>1</v>
      </c>
      <c r="AJ9" s="26">
        <v>0</v>
      </c>
      <c r="AK9" s="26">
        <v>0</v>
      </c>
      <c r="AL9" s="26">
        <v>0</v>
      </c>
      <c r="AM9" s="26">
        <v>0</v>
      </c>
      <c r="AN9" s="26">
        <v>0</v>
      </c>
      <c r="AO9" s="26">
        <v>0</v>
      </c>
      <c r="AP9" s="26">
        <v>0</v>
      </c>
      <c r="AQ9" s="26">
        <v>0</v>
      </c>
      <c r="AR9" s="26">
        <v>0</v>
      </c>
      <c r="AS9" s="26">
        <v>0</v>
      </c>
      <c r="AT9" s="26">
        <v>0</v>
      </c>
      <c r="AU9" s="26">
        <v>0</v>
      </c>
      <c r="AV9" s="26">
        <v>0</v>
      </c>
      <c r="AW9" s="26">
        <v>0</v>
      </c>
      <c r="AX9" s="26">
        <v>0</v>
      </c>
      <c r="AY9" s="26">
        <v>0</v>
      </c>
      <c r="AZ9" s="26">
        <v>0</v>
      </c>
      <c r="BA9" s="26">
        <v>0</v>
      </c>
      <c r="BB9" s="26">
        <v>0</v>
      </c>
      <c r="BC9" s="26">
        <v>0</v>
      </c>
      <c r="BD9" s="50">
        <f t="shared" si="0"/>
        <v>3</v>
      </c>
    </row>
    <row r="10" spans="1:56" x14ac:dyDescent="0.35">
      <c r="A10" s="22"/>
      <c r="B10" s="23" t="s">
        <v>81</v>
      </c>
      <c r="C10" s="24">
        <v>16304</v>
      </c>
      <c r="D10" s="25" t="s">
        <v>58</v>
      </c>
      <c r="E10" s="26">
        <v>1</v>
      </c>
      <c r="F10" s="26">
        <v>2</v>
      </c>
      <c r="G10" s="26">
        <v>1</v>
      </c>
      <c r="H10" s="26">
        <v>2</v>
      </c>
      <c r="I10" s="26">
        <v>0</v>
      </c>
      <c r="J10" s="26">
        <v>4</v>
      </c>
      <c r="K10" s="26">
        <v>2</v>
      </c>
      <c r="L10" s="26">
        <v>0</v>
      </c>
      <c r="M10" s="26">
        <v>0</v>
      </c>
      <c r="N10" s="26">
        <v>0</v>
      </c>
      <c r="O10" s="26">
        <v>1</v>
      </c>
      <c r="P10" s="26">
        <v>1</v>
      </c>
      <c r="Q10" s="26">
        <v>1</v>
      </c>
      <c r="R10" s="26">
        <v>2</v>
      </c>
      <c r="S10" s="26">
        <v>2</v>
      </c>
      <c r="T10" s="26">
        <v>2</v>
      </c>
      <c r="U10" s="26">
        <v>1</v>
      </c>
      <c r="V10" s="26">
        <v>0</v>
      </c>
      <c r="W10" s="26">
        <v>1</v>
      </c>
      <c r="X10" s="26">
        <v>2</v>
      </c>
      <c r="Y10" s="26">
        <v>4</v>
      </c>
      <c r="Z10" s="26">
        <v>1</v>
      </c>
      <c r="AA10" s="26">
        <v>8</v>
      </c>
      <c r="AB10" s="26">
        <v>5</v>
      </c>
      <c r="AC10" s="26">
        <v>5</v>
      </c>
      <c r="AD10" s="26">
        <v>30</v>
      </c>
      <c r="AE10" s="26">
        <v>5</v>
      </c>
      <c r="AF10" s="26">
        <v>2</v>
      </c>
      <c r="AG10" s="26">
        <v>2</v>
      </c>
      <c r="AH10" s="26">
        <v>6</v>
      </c>
      <c r="AI10" s="26">
        <v>23</v>
      </c>
      <c r="AJ10" s="26">
        <v>15</v>
      </c>
      <c r="AK10" s="26">
        <v>6</v>
      </c>
      <c r="AL10" s="26">
        <v>2</v>
      </c>
      <c r="AM10" s="26">
        <v>2</v>
      </c>
      <c r="AN10" s="26">
        <v>25</v>
      </c>
      <c r="AO10" s="26">
        <v>15</v>
      </c>
      <c r="AP10" s="26">
        <v>0</v>
      </c>
      <c r="AQ10" s="26">
        <v>5</v>
      </c>
      <c r="AR10" s="26">
        <v>8</v>
      </c>
      <c r="AS10" s="26">
        <v>20</v>
      </c>
      <c r="AT10" s="26">
        <v>7</v>
      </c>
      <c r="AU10" s="26">
        <v>11</v>
      </c>
      <c r="AV10" s="26">
        <v>9</v>
      </c>
      <c r="AW10" s="26">
        <v>1</v>
      </c>
      <c r="AX10" s="26">
        <v>28</v>
      </c>
      <c r="AY10" s="26">
        <v>16</v>
      </c>
      <c r="AZ10" s="26">
        <v>12</v>
      </c>
      <c r="BA10" s="26">
        <v>17</v>
      </c>
      <c r="BB10" s="26">
        <v>0</v>
      </c>
      <c r="BC10" s="26">
        <v>4</v>
      </c>
      <c r="BD10" s="50">
        <f t="shared" si="0"/>
        <v>319</v>
      </c>
    </row>
    <row r="11" spans="1:56" x14ac:dyDescent="0.35">
      <c r="A11" s="22"/>
      <c r="B11" s="23" t="s">
        <v>82</v>
      </c>
      <c r="C11" s="24" t="s">
        <v>83</v>
      </c>
      <c r="D11" s="25" t="s">
        <v>59</v>
      </c>
      <c r="E11" s="26">
        <v>2</v>
      </c>
      <c r="F11" s="26">
        <v>0</v>
      </c>
      <c r="G11" s="26">
        <v>0</v>
      </c>
      <c r="H11" s="26">
        <v>0</v>
      </c>
      <c r="I11" s="26">
        <v>0</v>
      </c>
      <c r="J11" s="26">
        <v>1</v>
      </c>
      <c r="K11" s="26">
        <v>0</v>
      </c>
      <c r="L11" s="26">
        <v>0</v>
      </c>
      <c r="M11" s="26">
        <v>0</v>
      </c>
      <c r="N11" s="26">
        <v>0</v>
      </c>
      <c r="O11" s="26">
        <v>0</v>
      </c>
      <c r="P11" s="26">
        <v>0</v>
      </c>
      <c r="Q11" s="26">
        <v>1</v>
      </c>
      <c r="R11" s="26">
        <v>0</v>
      </c>
      <c r="S11" s="26">
        <v>0</v>
      </c>
      <c r="T11" s="26">
        <v>0</v>
      </c>
      <c r="U11" s="26">
        <v>0</v>
      </c>
      <c r="V11" s="26">
        <v>0</v>
      </c>
      <c r="W11" s="26">
        <v>0</v>
      </c>
      <c r="X11" s="26">
        <v>0</v>
      </c>
      <c r="Y11" s="26">
        <v>0</v>
      </c>
      <c r="Z11" s="26">
        <v>0</v>
      </c>
      <c r="AA11" s="26">
        <v>1</v>
      </c>
      <c r="AB11" s="26">
        <v>1</v>
      </c>
      <c r="AC11" s="26">
        <v>0</v>
      </c>
      <c r="AD11" s="26">
        <v>0</v>
      </c>
      <c r="AE11" s="26">
        <v>0</v>
      </c>
      <c r="AF11" s="26">
        <v>0</v>
      </c>
      <c r="AG11" s="26">
        <v>0</v>
      </c>
      <c r="AH11" s="26">
        <v>0</v>
      </c>
      <c r="AI11" s="26">
        <v>0</v>
      </c>
      <c r="AJ11" s="26">
        <v>0</v>
      </c>
      <c r="AK11" s="26">
        <v>0</v>
      </c>
      <c r="AL11" s="26">
        <v>0</v>
      </c>
      <c r="AM11" s="26">
        <v>1</v>
      </c>
      <c r="AN11" s="26">
        <v>1</v>
      </c>
      <c r="AO11" s="26">
        <v>0</v>
      </c>
      <c r="AP11" s="26">
        <v>0</v>
      </c>
      <c r="AQ11" s="26">
        <v>0</v>
      </c>
      <c r="AR11" s="26">
        <v>0</v>
      </c>
      <c r="AS11" s="26">
        <v>1</v>
      </c>
      <c r="AT11" s="26">
        <v>2</v>
      </c>
      <c r="AU11" s="26">
        <v>0</v>
      </c>
      <c r="AV11" s="26">
        <v>0</v>
      </c>
      <c r="AW11" s="26">
        <v>1</v>
      </c>
      <c r="AX11" s="26">
        <v>2</v>
      </c>
      <c r="AY11" s="26">
        <v>0</v>
      </c>
      <c r="AZ11" s="26">
        <v>1</v>
      </c>
      <c r="BA11" s="26">
        <v>5</v>
      </c>
      <c r="BB11" s="26">
        <v>0</v>
      </c>
      <c r="BC11" s="26">
        <v>0</v>
      </c>
      <c r="BD11" s="50">
        <f t="shared" si="0"/>
        <v>20</v>
      </c>
    </row>
    <row r="12" spans="1:56" x14ac:dyDescent="0.35">
      <c r="A12" s="22"/>
      <c r="B12" s="23" t="s">
        <v>84</v>
      </c>
      <c r="C12" s="24" t="s">
        <v>85</v>
      </c>
      <c r="D12" s="25" t="s">
        <v>60</v>
      </c>
      <c r="E12" s="26">
        <v>1</v>
      </c>
      <c r="F12" s="26">
        <v>0</v>
      </c>
      <c r="G12" s="26">
        <v>0</v>
      </c>
      <c r="H12" s="26">
        <v>0</v>
      </c>
      <c r="I12" s="26">
        <v>2</v>
      </c>
      <c r="J12" s="26">
        <v>1</v>
      </c>
      <c r="K12" s="26">
        <v>0</v>
      </c>
      <c r="L12" s="26">
        <v>0</v>
      </c>
      <c r="M12" s="26">
        <v>0</v>
      </c>
      <c r="N12" s="26">
        <v>0</v>
      </c>
      <c r="O12" s="26">
        <v>0</v>
      </c>
      <c r="P12" s="26">
        <v>2</v>
      </c>
      <c r="Q12" s="26">
        <v>0</v>
      </c>
      <c r="R12" s="26">
        <v>0</v>
      </c>
      <c r="S12" s="26">
        <v>0</v>
      </c>
      <c r="T12" s="26">
        <v>1</v>
      </c>
      <c r="U12" s="26">
        <v>1</v>
      </c>
      <c r="V12" s="26">
        <v>0</v>
      </c>
      <c r="W12" s="26">
        <v>0</v>
      </c>
      <c r="X12" s="26">
        <v>0</v>
      </c>
      <c r="Y12" s="26">
        <v>1</v>
      </c>
      <c r="Z12" s="26">
        <v>0</v>
      </c>
      <c r="AA12" s="26">
        <v>1</v>
      </c>
      <c r="AB12" s="26">
        <v>0</v>
      </c>
      <c r="AC12" s="26">
        <v>0</v>
      </c>
      <c r="AD12" s="26">
        <v>0</v>
      </c>
      <c r="AE12" s="26">
        <v>1</v>
      </c>
      <c r="AF12" s="26">
        <v>0</v>
      </c>
      <c r="AG12" s="26">
        <v>0</v>
      </c>
      <c r="AH12" s="26">
        <v>1</v>
      </c>
      <c r="AI12" s="26">
        <v>10</v>
      </c>
      <c r="AJ12" s="26">
        <v>1</v>
      </c>
      <c r="AK12" s="26">
        <v>0</v>
      </c>
      <c r="AL12" s="26">
        <v>9</v>
      </c>
      <c r="AM12" s="26">
        <v>6</v>
      </c>
      <c r="AN12" s="26">
        <v>7</v>
      </c>
      <c r="AO12" s="26">
        <v>0</v>
      </c>
      <c r="AP12" s="26">
        <v>0</v>
      </c>
      <c r="AQ12" s="26">
        <v>0</v>
      </c>
      <c r="AR12" s="26">
        <v>4</v>
      </c>
      <c r="AS12" s="26">
        <v>5</v>
      </c>
      <c r="AT12" s="26">
        <v>1</v>
      </c>
      <c r="AU12" s="26">
        <v>0</v>
      </c>
      <c r="AV12" s="26">
        <v>0</v>
      </c>
      <c r="AW12" s="26">
        <v>7</v>
      </c>
      <c r="AX12" s="26">
        <v>44</v>
      </c>
      <c r="AY12" s="26">
        <v>0</v>
      </c>
      <c r="AZ12" s="26">
        <v>1</v>
      </c>
      <c r="BA12" s="26">
        <v>2</v>
      </c>
      <c r="BB12" s="26">
        <v>0</v>
      </c>
      <c r="BC12" s="26">
        <v>0</v>
      </c>
      <c r="BD12" s="50">
        <f t="shared" si="0"/>
        <v>109</v>
      </c>
    </row>
    <row r="13" spans="1:56" x14ac:dyDescent="0.35">
      <c r="A13" s="22"/>
      <c r="B13" s="23" t="s">
        <v>89</v>
      </c>
      <c r="C13" s="24" t="s">
        <v>90</v>
      </c>
      <c r="D13" s="25" t="s">
        <v>62</v>
      </c>
      <c r="E13" s="26">
        <v>1</v>
      </c>
      <c r="F13" s="26">
        <v>0</v>
      </c>
      <c r="G13" s="26">
        <v>0</v>
      </c>
      <c r="H13" s="26">
        <v>0</v>
      </c>
      <c r="I13" s="26">
        <v>0</v>
      </c>
      <c r="J13" s="26">
        <v>0</v>
      </c>
      <c r="K13" s="26">
        <v>0</v>
      </c>
      <c r="L13" s="26">
        <v>0</v>
      </c>
      <c r="M13" s="26">
        <v>0</v>
      </c>
      <c r="N13" s="26">
        <v>0</v>
      </c>
      <c r="O13" s="26">
        <v>0</v>
      </c>
      <c r="P13" s="26">
        <v>0</v>
      </c>
      <c r="Q13" s="26">
        <v>0</v>
      </c>
      <c r="R13" s="26">
        <v>0</v>
      </c>
      <c r="S13" s="26">
        <v>0</v>
      </c>
      <c r="T13" s="26">
        <v>0</v>
      </c>
      <c r="U13" s="26">
        <v>0</v>
      </c>
      <c r="V13" s="26">
        <v>0</v>
      </c>
      <c r="W13" s="26">
        <v>0</v>
      </c>
      <c r="X13" s="26">
        <v>0</v>
      </c>
      <c r="Y13" s="26">
        <v>0</v>
      </c>
      <c r="Z13" s="26">
        <v>1</v>
      </c>
      <c r="AA13" s="26">
        <v>0</v>
      </c>
      <c r="AB13" s="26">
        <v>0</v>
      </c>
      <c r="AC13" s="26">
        <v>0</v>
      </c>
      <c r="AD13" s="26">
        <v>0</v>
      </c>
      <c r="AE13" s="26">
        <v>0</v>
      </c>
      <c r="AF13" s="26">
        <v>0</v>
      </c>
      <c r="AG13" s="26">
        <v>0</v>
      </c>
      <c r="AH13" s="26">
        <v>0</v>
      </c>
      <c r="AI13" s="26">
        <v>0</v>
      </c>
      <c r="AJ13" s="26">
        <v>0</v>
      </c>
      <c r="AK13" s="26">
        <v>0</v>
      </c>
      <c r="AL13" s="26">
        <v>0</v>
      </c>
      <c r="AM13" s="26">
        <v>0</v>
      </c>
      <c r="AN13" s="26">
        <v>0</v>
      </c>
      <c r="AO13" s="26">
        <v>0</v>
      </c>
      <c r="AP13" s="26">
        <v>0</v>
      </c>
      <c r="AQ13" s="26">
        <v>0</v>
      </c>
      <c r="AR13" s="26">
        <v>0</v>
      </c>
      <c r="AS13" s="26">
        <v>0</v>
      </c>
      <c r="AT13" s="26">
        <v>0</v>
      </c>
      <c r="AU13" s="26">
        <v>0</v>
      </c>
      <c r="AV13" s="26">
        <v>0</v>
      </c>
      <c r="AW13" s="26">
        <v>0</v>
      </c>
      <c r="AX13" s="26">
        <v>0</v>
      </c>
      <c r="AY13" s="26">
        <v>0</v>
      </c>
      <c r="AZ13" s="26">
        <v>0</v>
      </c>
      <c r="BA13" s="26">
        <v>0</v>
      </c>
      <c r="BB13" s="26">
        <v>0</v>
      </c>
      <c r="BC13" s="26">
        <v>0</v>
      </c>
      <c r="BD13" s="50">
        <f t="shared" si="0"/>
        <v>2</v>
      </c>
    </row>
    <row r="14" spans="1:56" x14ac:dyDescent="0.35">
      <c r="A14" s="22"/>
      <c r="B14" s="23" t="s">
        <v>91</v>
      </c>
      <c r="C14" s="24" t="s">
        <v>92</v>
      </c>
      <c r="D14" s="25" t="s">
        <v>63</v>
      </c>
      <c r="E14" s="26">
        <v>4</v>
      </c>
      <c r="F14" s="26">
        <v>0</v>
      </c>
      <c r="G14" s="26">
        <v>0</v>
      </c>
      <c r="H14" s="26">
        <v>0</v>
      </c>
      <c r="I14" s="26">
        <v>2</v>
      </c>
      <c r="J14" s="26">
        <v>2</v>
      </c>
      <c r="K14" s="26">
        <v>1</v>
      </c>
      <c r="L14" s="26">
        <v>0</v>
      </c>
      <c r="M14" s="26">
        <v>1</v>
      </c>
      <c r="N14" s="26">
        <v>1</v>
      </c>
      <c r="O14" s="26">
        <v>1</v>
      </c>
      <c r="P14" s="26">
        <v>0</v>
      </c>
      <c r="Q14" s="26">
        <v>1</v>
      </c>
      <c r="R14" s="26">
        <v>1</v>
      </c>
      <c r="S14" s="26">
        <v>4</v>
      </c>
      <c r="T14" s="26">
        <v>0</v>
      </c>
      <c r="U14" s="26">
        <v>1</v>
      </c>
      <c r="V14" s="26">
        <v>0</v>
      </c>
      <c r="W14" s="26">
        <v>0</v>
      </c>
      <c r="X14" s="26">
        <v>2</v>
      </c>
      <c r="Y14" s="26">
        <v>3</v>
      </c>
      <c r="Z14" s="26">
        <v>1</v>
      </c>
      <c r="AA14" s="26">
        <v>1</v>
      </c>
      <c r="AB14" s="26">
        <v>1</v>
      </c>
      <c r="AC14" s="26">
        <v>0</v>
      </c>
      <c r="AD14" s="26">
        <v>10</v>
      </c>
      <c r="AE14" s="26">
        <v>3</v>
      </c>
      <c r="AF14" s="26">
        <v>0</v>
      </c>
      <c r="AG14" s="26">
        <v>0</v>
      </c>
      <c r="AH14" s="26">
        <v>2</v>
      </c>
      <c r="AI14" s="26">
        <v>7</v>
      </c>
      <c r="AJ14" s="26">
        <v>9</v>
      </c>
      <c r="AK14" s="26">
        <v>6</v>
      </c>
      <c r="AL14" s="26">
        <v>0</v>
      </c>
      <c r="AM14" s="26">
        <v>3</v>
      </c>
      <c r="AN14" s="26">
        <v>20</v>
      </c>
      <c r="AO14" s="26">
        <v>0</v>
      </c>
      <c r="AP14" s="26">
        <v>0</v>
      </c>
      <c r="AQ14" s="26">
        <v>2</v>
      </c>
      <c r="AR14" s="26">
        <v>1</v>
      </c>
      <c r="AS14" s="26">
        <v>6</v>
      </c>
      <c r="AT14" s="26">
        <v>2</v>
      </c>
      <c r="AU14" s="26">
        <v>4</v>
      </c>
      <c r="AV14" s="26">
        <v>1</v>
      </c>
      <c r="AW14" s="26">
        <v>2</v>
      </c>
      <c r="AX14" s="26">
        <v>11</v>
      </c>
      <c r="AY14" s="26">
        <v>3</v>
      </c>
      <c r="AZ14" s="26">
        <v>2</v>
      </c>
      <c r="BA14" s="26">
        <v>24</v>
      </c>
      <c r="BB14" s="26">
        <v>0</v>
      </c>
      <c r="BC14" s="26">
        <v>2</v>
      </c>
      <c r="BD14" s="50">
        <f t="shared" si="0"/>
        <v>147</v>
      </c>
    </row>
    <row r="15" spans="1:56" x14ac:dyDescent="0.35">
      <c r="A15" s="22"/>
      <c r="B15" s="23" t="s">
        <v>93</v>
      </c>
      <c r="C15" s="24" t="s">
        <v>94</v>
      </c>
      <c r="D15" s="25" t="s">
        <v>64</v>
      </c>
      <c r="E15" s="26">
        <v>1</v>
      </c>
      <c r="F15" s="26">
        <v>0</v>
      </c>
      <c r="G15" s="26">
        <v>0</v>
      </c>
      <c r="H15" s="26">
        <v>0</v>
      </c>
      <c r="I15" s="26">
        <v>0</v>
      </c>
      <c r="J15" s="26">
        <v>0</v>
      </c>
      <c r="K15" s="26">
        <v>0</v>
      </c>
      <c r="L15" s="26">
        <v>0</v>
      </c>
      <c r="M15" s="26">
        <v>0</v>
      </c>
      <c r="N15" s="26">
        <v>0</v>
      </c>
      <c r="O15" s="26">
        <v>0</v>
      </c>
      <c r="P15" s="26">
        <v>0</v>
      </c>
      <c r="Q15" s="26">
        <v>0</v>
      </c>
      <c r="R15" s="26">
        <v>1</v>
      </c>
      <c r="S15" s="26">
        <v>1</v>
      </c>
      <c r="T15" s="26">
        <v>0</v>
      </c>
      <c r="U15" s="26">
        <v>0</v>
      </c>
      <c r="V15" s="26">
        <v>0</v>
      </c>
      <c r="W15" s="26">
        <v>1</v>
      </c>
      <c r="X15" s="26">
        <v>0</v>
      </c>
      <c r="Y15" s="26">
        <v>3</v>
      </c>
      <c r="Z15" s="26">
        <v>0</v>
      </c>
      <c r="AA15" s="26">
        <v>0</v>
      </c>
      <c r="AB15" s="26">
        <v>0</v>
      </c>
      <c r="AC15" s="26">
        <v>2</v>
      </c>
      <c r="AD15" s="26">
        <v>8</v>
      </c>
      <c r="AE15" s="26">
        <v>5</v>
      </c>
      <c r="AF15" s="26">
        <v>0</v>
      </c>
      <c r="AG15" s="26">
        <v>1</v>
      </c>
      <c r="AH15" s="26">
        <v>0</v>
      </c>
      <c r="AI15" s="26">
        <v>4</v>
      </c>
      <c r="AJ15" s="26">
        <v>0</v>
      </c>
      <c r="AK15" s="26">
        <v>2</v>
      </c>
      <c r="AL15" s="26">
        <v>0</v>
      </c>
      <c r="AM15" s="26">
        <v>0</v>
      </c>
      <c r="AN15" s="26">
        <v>4</v>
      </c>
      <c r="AO15" s="26">
        <v>0</v>
      </c>
      <c r="AP15" s="26">
        <v>0</v>
      </c>
      <c r="AQ15" s="26">
        <v>1</v>
      </c>
      <c r="AR15" s="26">
        <v>1</v>
      </c>
      <c r="AS15" s="26">
        <v>8</v>
      </c>
      <c r="AT15" s="26">
        <v>1</v>
      </c>
      <c r="AU15" s="26">
        <v>0</v>
      </c>
      <c r="AV15" s="26">
        <v>0</v>
      </c>
      <c r="AW15" s="26">
        <v>0</v>
      </c>
      <c r="AX15" s="26">
        <v>8</v>
      </c>
      <c r="AY15" s="26">
        <v>5</v>
      </c>
      <c r="AZ15" s="26">
        <v>0</v>
      </c>
      <c r="BA15" s="26">
        <v>0</v>
      </c>
      <c r="BB15" s="26">
        <v>0</v>
      </c>
      <c r="BC15" s="26">
        <v>2</v>
      </c>
      <c r="BD15" s="50">
        <f t="shared" si="0"/>
        <v>59</v>
      </c>
    </row>
    <row r="16" spans="1:56" x14ac:dyDescent="0.35">
      <c r="A16" s="22"/>
      <c r="B16" s="23" t="s">
        <v>95</v>
      </c>
      <c r="C16" s="24" t="s">
        <v>96</v>
      </c>
      <c r="D16" s="25" t="s">
        <v>65</v>
      </c>
      <c r="E16" s="26">
        <v>1</v>
      </c>
      <c r="F16" s="26">
        <v>3</v>
      </c>
      <c r="G16" s="26">
        <v>2</v>
      </c>
      <c r="H16" s="26">
        <v>0</v>
      </c>
      <c r="I16" s="26">
        <v>0</v>
      </c>
      <c r="J16" s="26">
        <v>1</v>
      </c>
      <c r="K16" s="26">
        <v>1</v>
      </c>
      <c r="L16" s="26">
        <v>1</v>
      </c>
      <c r="M16" s="26">
        <v>1</v>
      </c>
      <c r="N16" s="26">
        <v>2</v>
      </c>
      <c r="O16" s="26">
        <v>0</v>
      </c>
      <c r="P16" s="26">
        <v>4</v>
      </c>
      <c r="Q16" s="26">
        <v>0</v>
      </c>
      <c r="R16" s="26">
        <v>0</v>
      </c>
      <c r="S16" s="26">
        <v>4</v>
      </c>
      <c r="T16" s="26">
        <v>0</v>
      </c>
      <c r="U16" s="26">
        <v>0</v>
      </c>
      <c r="V16" s="26">
        <v>0</v>
      </c>
      <c r="W16" s="26">
        <v>0</v>
      </c>
      <c r="X16" s="26">
        <v>4</v>
      </c>
      <c r="Y16" s="26">
        <v>13</v>
      </c>
      <c r="Z16" s="26">
        <v>2</v>
      </c>
      <c r="AA16" s="26">
        <v>0</v>
      </c>
      <c r="AB16" s="26">
        <v>0</v>
      </c>
      <c r="AC16" s="26">
        <v>1</v>
      </c>
      <c r="AD16" s="26">
        <v>34</v>
      </c>
      <c r="AE16" s="26">
        <v>6</v>
      </c>
      <c r="AF16" s="26">
        <v>1</v>
      </c>
      <c r="AG16" s="26">
        <v>1</v>
      </c>
      <c r="AH16" s="26">
        <v>8</v>
      </c>
      <c r="AI16" s="26">
        <v>10</v>
      </c>
      <c r="AJ16" s="26">
        <v>5</v>
      </c>
      <c r="AK16" s="26">
        <v>1</v>
      </c>
      <c r="AL16" s="26">
        <v>2</v>
      </c>
      <c r="AM16" s="26">
        <v>4</v>
      </c>
      <c r="AN16" s="26">
        <v>11</v>
      </c>
      <c r="AO16" s="26">
        <v>4</v>
      </c>
      <c r="AP16" s="26">
        <v>1</v>
      </c>
      <c r="AQ16" s="26">
        <v>10</v>
      </c>
      <c r="AR16" s="26">
        <v>5</v>
      </c>
      <c r="AS16" s="26">
        <v>12</v>
      </c>
      <c r="AT16" s="26">
        <v>2</v>
      </c>
      <c r="AU16" s="26">
        <v>10</v>
      </c>
      <c r="AV16" s="26">
        <v>7</v>
      </c>
      <c r="AW16" s="26">
        <v>1</v>
      </c>
      <c r="AX16" s="26">
        <v>18</v>
      </c>
      <c r="AY16" s="26">
        <v>4</v>
      </c>
      <c r="AZ16" s="26">
        <v>1</v>
      </c>
      <c r="BA16" s="26">
        <v>12</v>
      </c>
      <c r="BB16" s="26">
        <v>1</v>
      </c>
      <c r="BC16" s="26">
        <v>4</v>
      </c>
      <c r="BD16" s="50">
        <f t="shared" si="0"/>
        <v>215</v>
      </c>
    </row>
    <row r="17" spans="1:56" x14ac:dyDescent="0.35">
      <c r="A17" s="22"/>
      <c r="B17" s="23" t="s">
        <v>97</v>
      </c>
      <c r="C17" s="24">
        <v>16356</v>
      </c>
      <c r="D17" s="25" t="s">
        <v>67</v>
      </c>
      <c r="E17" s="26">
        <v>2</v>
      </c>
      <c r="F17" s="26">
        <v>0</v>
      </c>
      <c r="G17" s="26">
        <v>0</v>
      </c>
      <c r="H17" s="26">
        <v>0</v>
      </c>
      <c r="I17" s="26">
        <v>0</v>
      </c>
      <c r="J17" s="26">
        <v>1</v>
      </c>
      <c r="K17" s="26">
        <v>0</v>
      </c>
      <c r="L17" s="26">
        <v>0</v>
      </c>
      <c r="M17" s="26">
        <v>0</v>
      </c>
      <c r="N17" s="26">
        <v>0</v>
      </c>
      <c r="O17" s="26">
        <v>0</v>
      </c>
      <c r="P17" s="26">
        <v>0</v>
      </c>
      <c r="Q17" s="26">
        <v>0</v>
      </c>
      <c r="R17" s="26">
        <v>1</v>
      </c>
      <c r="S17" s="26">
        <v>1</v>
      </c>
      <c r="T17" s="26">
        <v>0</v>
      </c>
      <c r="U17" s="26">
        <v>0</v>
      </c>
      <c r="V17" s="26">
        <v>0</v>
      </c>
      <c r="W17" s="26">
        <v>1</v>
      </c>
      <c r="X17" s="26">
        <v>1</v>
      </c>
      <c r="Y17" s="26">
        <v>2</v>
      </c>
      <c r="Z17" s="26">
        <v>1</v>
      </c>
      <c r="AA17" s="26">
        <v>0</v>
      </c>
      <c r="AB17" s="26">
        <v>4</v>
      </c>
      <c r="AC17" s="26">
        <v>5</v>
      </c>
      <c r="AD17" s="26">
        <v>13</v>
      </c>
      <c r="AE17" s="26">
        <v>0</v>
      </c>
      <c r="AF17" s="26">
        <v>1</v>
      </c>
      <c r="AG17" s="26">
        <v>2</v>
      </c>
      <c r="AH17" s="26">
        <v>2</v>
      </c>
      <c r="AI17" s="26">
        <v>5</v>
      </c>
      <c r="AJ17" s="26">
        <v>8</v>
      </c>
      <c r="AK17" s="26">
        <v>1</v>
      </c>
      <c r="AL17" s="26">
        <v>7</v>
      </c>
      <c r="AM17" s="26">
        <v>2</v>
      </c>
      <c r="AN17" s="26">
        <v>6</v>
      </c>
      <c r="AO17" s="26">
        <v>11</v>
      </c>
      <c r="AP17" s="26">
        <v>2</v>
      </c>
      <c r="AQ17" s="26">
        <v>4</v>
      </c>
      <c r="AR17" s="26">
        <v>4</v>
      </c>
      <c r="AS17" s="26">
        <v>7</v>
      </c>
      <c r="AT17" s="26">
        <v>3</v>
      </c>
      <c r="AU17" s="26">
        <v>5</v>
      </c>
      <c r="AV17" s="26">
        <v>7</v>
      </c>
      <c r="AW17" s="26">
        <v>5</v>
      </c>
      <c r="AX17" s="26">
        <v>15</v>
      </c>
      <c r="AY17" s="26">
        <v>15</v>
      </c>
      <c r="AZ17" s="26">
        <v>1</v>
      </c>
      <c r="BA17" s="26">
        <v>12</v>
      </c>
      <c r="BB17" s="26">
        <v>0</v>
      </c>
      <c r="BC17" s="26">
        <v>0</v>
      </c>
      <c r="BD17" s="50">
        <f t="shared" si="0"/>
        <v>157</v>
      </c>
    </row>
    <row r="18" spans="1:56" x14ac:dyDescent="0.35">
      <c r="A18" s="22"/>
      <c r="B18" s="23" t="s">
        <v>98</v>
      </c>
      <c r="C18" s="24" t="s">
        <v>99</v>
      </c>
      <c r="D18" s="25" t="s">
        <v>68</v>
      </c>
      <c r="E18" s="26">
        <v>1</v>
      </c>
      <c r="F18" s="26">
        <v>0</v>
      </c>
      <c r="G18" s="26">
        <v>0</v>
      </c>
      <c r="H18" s="26">
        <v>0</v>
      </c>
      <c r="I18" s="26">
        <v>0</v>
      </c>
      <c r="J18" s="26">
        <v>0</v>
      </c>
      <c r="K18" s="26">
        <v>0</v>
      </c>
      <c r="L18" s="26">
        <v>1</v>
      </c>
      <c r="M18" s="26">
        <v>0</v>
      </c>
      <c r="N18" s="26">
        <v>0</v>
      </c>
      <c r="O18" s="26">
        <v>0</v>
      </c>
      <c r="P18" s="26">
        <v>0</v>
      </c>
      <c r="Q18" s="26">
        <v>0</v>
      </c>
      <c r="R18" s="26">
        <v>0</v>
      </c>
      <c r="S18" s="26">
        <v>0</v>
      </c>
      <c r="T18" s="26">
        <v>0</v>
      </c>
      <c r="U18" s="26">
        <v>0</v>
      </c>
      <c r="V18" s="26">
        <v>0</v>
      </c>
      <c r="W18" s="26">
        <v>0</v>
      </c>
      <c r="X18" s="26">
        <v>0</v>
      </c>
      <c r="Y18" s="26">
        <v>0</v>
      </c>
      <c r="Z18" s="26">
        <v>0</v>
      </c>
      <c r="AA18" s="26">
        <v>0</v>
      </c>
      <c r="AB18" s="26">
        <v>0</v>
      </c>
      <c r="AC18" s="26">
        <v>0</v>
      </c>
      <c r="AD18" s="26">
        <v>0</v>
      </c>
      <c r="AE18" s="26">
        <v>0</v>
      </c>
      <c r="AF18" s="26">
        <v>0</v>
      </c>
      <c r="AG18" s="26">
        <v>0</v>
      </c>
      <c r="AH18" s="26">
        <v>0</v>
      </c>
      <c r="AI18" s="26">
        <v>0</v>
      </c>
      <c r="AJ18" s="26">
        <v>0</v>
      </c>
      <c r="AK18" s="26">
        <v>0</v>
      </c>
      <c r="AL18" s="26">
        <v>0</v>
      </c>
      <c r="AM18" s="26">
        <v>0</v>
      </c>
      <c r="AN18" s="26">
        <v>0</v>
      </c>
      <c r="AO18" s="26">
        <v>0</v>
      </c>
      <c r="AP18" s="26">
        <v>0</v>
      </c>
      <c r="AQ18" s="26">
        <v>0</v>
      </c>
      <c r="AR18" s="26">
        <v>0</v>
      </c>
      <c r="AS18" s="26">
        <v>0</v>
      </c>
      <c r="AT18" s="26">
        <v>0</v>
      </c>
      <c r="AU18" s="26">
        <v>0</v>
      </c>
      <c r="AV18" s="26">
        <v>0</v>
      </c>
      <c r="AW18" s="26">
        <v>0</v>
      </c>
      <c r="AX18" s="26">
        <v>0</v>
      </c>
      <c r="AY18" s="26">
        <v>0</v>
      </c>
      <c r="AZ18" s="26">
        <v>0</v>
      </c>
      <c r="BA18" s="26">
        <v>0</v>
      </c>
      <c r="BB18" s="26">
        <v>0</v>
      </c>
      <c r="BC18" s="26">
        <v>0</v>
      </c>
      <c r="BD18" s="50">
        <f t="shared" si="0"/>
        <v>2</v>
      </c>
    </row>
    <row r="19" spans="1:56" x14ac:dyDescent="0.35">
      <c r="A19" s="22"/>
      <c r="B19" s="23" t="s">
        <v>78</v>
      </c>
      <c r="C19" s="24">
        <v>16093</v>
      </c>
      <c r="D19" s="25" t="s">
        <v>69</v>
      </c>
      <c r="E19" s="26">
        <v>1</v>
      </c>
      <c r="F19" s="26">
        <v>0</v>
      </c>
      <c r="G19" s="26">
        <v>0</v>
      </c>
      <c r="H19" s="26">
        <v>0</v>
      </c>
      <c r="I19" s="26">
        <v>0</v>
      </c>
      <c r="J19" s="26">
        <v>0</v>
      </c>
      <c r="K19" s="26">
        <v>0</v>
      </c>
      <c r="L19" s="26">
        <v>1</v>
      </c>
      <c r="M19" s="26">
        <v>0</v>
      </c>
      <c r="N19" s="26">
        <v>0</v>
      </c>
      <c r="O19" s="26">
        <v>0</v>
      </c>
      <c r="P19" s="26">
        <v>0</v>
      </c>
      <c r="Q19" s="26">
        <v>1</v>
      </c>
      <c r="R19" s="26">
        <v>0</v>
      </c>
      <c r="S19" s="26">
        <v>0</v>
      </c>
      <c r="T19" s="26">
        <v>0</v>
      </c>
      <c r="U19" s="26">
        <v>0</v>
      </c>
      <c r="V19" s="26">
        <v>1</v>
      </c>
      <c r="W19" s="26">
        <v>0</v>
      </c>
      <c r="X19" s="26">
        <v>2</v>
      </c>
      <c r="Y19" s="26">
        <v>4</v>
      </c>
      <c r="Z19" s="26">
        <v>1</v>
      </c>
      <c r="AA19" s="26">
        <v>3</v>
      </c>
      <c r="AB19" s="26">
        <v>3</v>
      </c>
      <c r="AC19" s="26">
        <v>0</v>
      </c>
      <c r="AD19" s="26">
        <v>1</v>
      </c>
      <c r="AE19" s="26">
        <v>5</v>
      </c>
      <c r="AF19" s="26">
        <v>0</v>
      </c>
      <c r="AG19" s="26">
        <v>0</v>
      </c>
      <c r="AH19" s="26">
        <v>0</v>
      </c>
      <c r="AI19" s="26">
        <v>9</v>
      </c>
      <c r="AJ19" s="26">
        <v>3</v>
      </c>
      <c r="AK19" s="26">
        <v>2</v>
      </c>
      <c r="AL19" s="26">
        <v>8</v>
      </c>
      <c r="AM19" s="26">
        <v>2</v>
      </c>
      <c r="AN19" s="26">
        <v>9</v>
      </c>
      <c r="AO19" s="26">
        <v>5</v>
      </c>
      <c r="AP19" s="26">
        <v>1</v>
      </c>
      <c r="AQ19" s="26">
        <v>0</v>
      </c>
      <c r="AR19" s="26">
        <v>0</v>
      </c>
      <c r="AS19" s="26">
        <v>6</v>
      </c>
      <c r="AT19" s="26">
        <v>1</v>
      </c>
      <c r="AU19" s="26">
        <v>1</v>
      </c>
      <c r="AV19" s="26">
        <v>6</v>
      </c>
      <c r="AW19" s="26">
        <v>2</v>
      </c>
      <c r="AX19" s="26">
        <v>17</v>
      </c>
      <c r="AY19" s="26">
        <v>3</v>
      </c>
      <c r="AZ19" s="26">
        <v>2</v>
      </c>
      <c r="BA19" s="26">
        <v>12</v>
      </c>
      <c r="BB19" s="26">
        <v>0</v>
      </c>
      <c r="BC19" s="26">
        <v>2</v>
      </c>
      <c r="BD19" s="50">
        <f t="shared" si="0"/>
        <v>114</v>
      </c>
    </row>
    <row r="20" spans="1:56" x14ac:dyDescent="0.35">
      <c r="A20" s="23"/>
      <c r="B20" s="23" t="s">
        <v>100</v>
      </c>
      <c r="C20" s="24">
        <v>16362</v>
      </c>
      <c r="D20" s="25" t="s">
        <v>70</v>
      </c>
      <c r="E20" s="26">
        <v>2</v>
      </c>
      <c r="F20" s="26">
        <v>2</v>
      </c>
      <c r="G20" s="26">
        <v>1</v>
      </c>
      <c r="H20" s="26">
        <v>0</v>
      </c>
      <c r="I20" s="26">
        <v>0</v>
      </c>
      <c r="J20" s="26">
        <v>3</v>
      </c>
      <c r="K20" s="26">
        <v>0</v>
      </c>
      <c r="L20" s="26">
        <v>0</v>
      </c>
      <c r="M20" s="26">
        <v>1</v>
      </c>
      <c r="N20" s="26">
        <v>0</v>
      </c>
      <c r="O20" s="26">
        <v>0</v>
      </c>
      <c r="P20" s="26">
        <v>2</v>
      </c>
      <c r="Q20" s="26">
        <v>0</v>
      </c>
      <c r="R20" s="26">
        <v>0</v>
      </c>
      <c r="S20" s="26">
        <v>1</v>
      </c>
      <c r="T20" s="26">
        <v>2</v>
      </c>
      <c r="U20" s="26">
        <v>0</v>
      </c>
      <c r="V20" s="26">
        <v>1</v>
      </c>
      <c r="W20" s="26">
        <v>0</v>
      </c>
      <c r="X20" s="26">
        <v>0</v>
      </c>
      <c r="Y20" s="26">
        <v>5</v>
      </c>
      <c r="Z20" s="26">
        <v>0</v>
      </c>
      <c r="AA20" s="26">
        <v>3</v>
      </c>
      <c r="AB20" s="26">
        <v>7</v>
      </c>
      <c r="AC20" s="26">
        <v>0</v>
      </c>
      <c r="AD20" s="26">
        <v>19</v>
      </c>
      <c r="AE20" s="26">
        <v>2</v>
      </c>
      <c r="AF20" s="26">
        <v>2</v>
      </c>
      <c r="AG20" s="26">
        <v>1</v>
      </c>
      <c r="AH20" s="26">
        <v>2</v>
      </c>
      <c r="AI20" s="26">
        <v>16</v>
      </c>
      <c r="AJ20" s="26">
        <v>6</v>
      </c>
      <c r="AK20" s="26">
        <v>2</v>
      </c>
      <c r="AL20" s="26">
        <v>2</v>
      </c>
      <c r="AM20" s="26">
        <v>3</v>
      </c>
      <c r="AN20" s="26">
        <v>12</v>
      </c>
      <c r="AO20" s="26">
        <v>3</v>
      </c>
      <c r="AP20" s="26">
        <v>5</v>
      </c>
      <c r="AQ20" s="26">
        <v>4</v>
      </c>
      <c r="AR20" s="26">
        <v>6</v>
      </c>
      <c r="AS20" s="26">
        <v>11</v>
      </c>
      <c r="AT20" s="26">
        <v>4</v>
      </c>
      <c r="AU20" s="26">
        <v>5</v>
      </c>
      <c r="AV20" s="26">
        <v>12</v>
      </c>
      <c r="AW20" s="26">
        <v>1</v>
      </c>
      <c r="AX20" s="26">
        <v>14</v>
      </c>
      <c r="AY20" s="26">
        <v>13</v>
      </c>
      <c r="AZ20" s="26">
        <v>7</v>
      </c>
      <c r="BA20" s="26">
        <v>20</v>
      </c>
      <c r="BB20" s="26">
        <v>1</v>
      </c>
      <c r="BC20" s="26">
        <v>2</v>
      </c>
      <c r="BD20" s="50">
        <f t="shared" si="0"/>
        <v>205</v>
      </c>
    </row>
    <row r="21" spans="1:56" x14ac:dyDescent="0.35">
      <c r="A21" s="23"/>
      <c r="B21" s="23" t="s">
        <v>101</v>
      </c>
      <c r="C21" s="23" t="s">
        <v>102</v>
      </c>
      <c r="D21" s="25" t="s">
        <v>71</v>
      </c>
      <c r="E21" s="26">
        <v>1</v>
      </c>
      <c r="F21" s="26">
        <v>0</v>
      </c>
      <c r="G21" s="26">
        <v>0</v>
      </c>
      <c r="H21" s="26">
        <v>0</v>
      </c>
      <c r="I21" s="26">
        <v>0</v>
      </c>
      <c r="J21" s="26">
        <v>1</v>
      </c>
      <c r="K21" s="26">
        <v>0</v>
      </c>
      <c r="L21" s="26">
        <v>0</v>
      </c>
      <c r="M21" s="26">
        <v>2</v>
      </c>
      <c r="N21" s="26">
        <v>0</v>
      </c>
      <c r="O21" s="26">
        <v>1</v>
      </c>
      <c r="P21" s="26">
        <v>0</v>
      </c>
      <c r="Q21" s="26">
        <v>0</v>
      </c>
      <c r="R21" s="26">
        <v>2</v>
      </c>
      <c r="S21" s="26">
        <v>0</v>
      </c>
      <c r="T21" s="26">
        <v>0</v>
      </c>
      <c r="U21" s="26">
        <v>0</v>
      </c>
      <c r="V21" s="26">
        <v>0</v>
      </c>
      <c r="W21" s="26">
        <v>0</v>
      </c>
      <c r="X21" s="26">
        <v>2</v>
      </c>
      <c r="Y21" s="26">
        <v>6</v>
      </c>
      <c r="Z21" s="26">
        <v>0</v>
      </c>
      <c r="AA21" s="26">
        <v>5</v>
      </c>
      <c r="AB21" s="26">
        <v>0</v>
      </c>
      <c r="AC21" s="26">
        <v>0</v>
      </c>
      <c r="AD21" s="26">
        <v>4</v>
      </c>
      <c r="AE21" s="26">
        <v>0</v>
      </c>
      <c r="AF21" s="26">
        <v>2</v>
      </c>
      <c r="AG21" s="26">
        <v>1</v>
      </c>
      <c r="AH21" s="26">
        <v>0</v>
      </c>
      <c r="AI21" s="26">
        <v>11</v>
      </c>
      <c r="AJ21" s="26">
        <v>6</v>
      </c>
      <c r="AK21" s="26">
        <v>3</v>
      </c>
      <c r="AL21" s="26">
        <v>0</v>
      </c>
      <c r="AM21" s="26">
        <v>1</v>
      </c>
      <c r="AN21" s="26">
        <v>15</v>
      </c>
      <c r="AO21" s="26">
        <v>2</v>
      </c>
      <c r="AP21" s="26">
        <v>0</v>
      </c>
      <c r="AQ21" s="26">
        <v>0</v>
      </c>
      <c r="AR21" s="26">
        <v>2</v>
      </c>
      <c r="AS21" s="26">
        <v>5</v>
      </c>
      <c r="AT21" s="26">
        <v>0</v>
      </c>
      <c r="AU21" s="26">
        <v>3</v>
      </c>
      <c r="AV21" s="26">
        <v>6</v>
      </c>
      <c r="AW21" s="26">
        <v>6</v>
      </c>
      <c r="AX21" s="26">
        <v>4</v>
      </c>
      <c r="AY21" s="26">
        <v>8</v>
      </c>
      <c r="AZ21" s="26">
        <v>1</v>
      </c>
      <c r="BA21" s="26">
        <v>6</v>
      </c>
      <c r="BB21" s="26">
        <v>0</v>
      </c>
      <c r="BC21" s="26">
        <v>4</v>
      </c>
      <c r="BD21" s="50">
        <f t="shared" si="0"/>
        <v>110</v>
      </c>
    </row>
    <row r="22" spans="1:56" x14ac:dyDescent="0.35">
      <c r="A22" s="18"/>
      <c r="B22" s="18" t="s">
        <v>106</v>
      </c>
      <c r="C22" s="19" t="s">
        <v>107</v>
      </c>
      <c r="D22" s="20" t="s">
        <v>104</v>
      </c>
      <c r="E22" s="21">
        <v>1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1">
        <v>0</v>
      </c>
      <c r="M22" s="21">
        <v>0</v>
      </c>
      <c r="N22" s="21">
        <v>0</v>
      </c>
      <c r="O22" s="21">
        <v>0</v>
      </c>
      <c r="P22" s="21">
        <v>0</v>
      </c>
      <c r="Q22" s="21">
        <v>0</v>
      </c>
      <c r="R22" s="21">
        <v>0</v>
      </c>
      <c r="S22" s="21">
        <v>0</v>
      </c>
      <c r="T22" s="21">
        <v>0</v>
      </c>
      <c r="U22" s="21">
        <v>0</v>
      </c>
      <c r="V22" s="21">
        <v>0</v>
      </c>
      <c r="W22" s="21">
        <v>0</v>
      </c>
      <c r="X22" s="21">
        <v>0</v>
      </c>
      <c r="Y22" s="21">
        <v>0</v>
      </c>
      <c r="Z22" s="21">
        <v>0</v>
      </c>
      <c r="AA22" s="21">
        <v>0</v>
      </c>
      <c r="AB22" s="21">
        <v>0</v>
      </c>
      <c r="AC22" s="21">
        <v>0</v>
      </c>
      <c r="AD22" s="21">
        <v>0</v>
      </c>
      <c r="AE22" s="21">
        <v>0</v>
      </c>
      <c r="AF22" s="21">
        <v>0</v>
      </c>
      <c r="AG22" s="21">
        <v>0</v>
      </c>
      <c r="AH22" s="21">
        <v>0</v>
      </c>
      <c r="AI22" s="21">
        <v>0</v>
      </c>
      <c r="AJ22" s="21">
        <v>0</v>
      </c>
      <c r="AK22" s="21">
        <v>0</v>
      </c>
      <c r="AL22" s="21">
        <v>0</v>
      </c>
      <c r="AM22" s="21">
        <v>0</v>
      </c>
      <c r="AN22" s="21">
        <v>0</v>
      </c>
      <c r="AO22" s="21">
        <v>0</v>
      </c>
      <c r="AP22" s="21">
        <v>0</v>
      </c>
      <c r="AQ22" s="21">
        <v>0</v>
      </c>
      <c r="AR22" s="21">
        <v>0</v>
      </c>
      <c r="AS22" s="21">
        <v>0</v>
      </c>
      <c r="AT22" s="21">
        <v>0</v>
      </c>
      <c r="AU22" s="21">
        <v>0</v>
      </c>
      <c r="AV22" s="21">
        <v>0</v>
      </c>
      <c r="AW22" s="21">
        <v>0</v>
      </c>
      <c r="AX22" s="21">
        <v>0</v>
      </c>
      <c r="AY22" s="21">
        <v>0</v>
      </c>
      <c r="AZ22" s="21">
        <v>0</v>
      </c>
      <c r="BA22" s="21">
        <v>0</v>
      </c>
      <c r="BB22" s="21">
        <v>0</v>
      </c>
      <c r="BC22" s="21">
        <v>0</v>
      </c>
      <c r="BD22" s="51">
        <f t="shared" si="0"/>
        <v>1</v>
      </c>
    </row>
    <row r="23" spans="1:56" x14ac:dyDescent="0.35">
      <c r="A23" s="18"/>
      <c r="B23" s="18" t="s">
        <v>87</v>
      </c>
      <c r="C23" s="19" t="s">
        <v>88</v>
      </c>
      <c r="D23" s="20" t="s">
        <v>61</v>
      </c>
      <c r="E23" s="21">
        <v>2</v>
      </c>
      <c r="F23" s="21">
        <v>0</v>
      </c>
      <c r="G23" s="21">
        <v>0</v>
      </c>
      <c r="H23" s="21">
        <v>0</v>
      </c>
      <c r="I23" s="21">
        <v>0</v>
      </c>
      <c r="J23" s="21">
        <v>0</v>
      </c>
      <c r="K23" s="21">
        <v>0</v>
      </c>
      <c r="L23" s="21">
        <v>0</v>
      </c>
      <c r="M23" s="21">
        <v>0</v>
      </c>
      <c r="N23" s="21">
        <v>0</v>
      </c>
      <c r="O23" s="21">
        <v>0</v>
      </c>
      <c r="P23" s="21">
        <v>0</v>
      </c>
      <c r="Q23" s="21">
        <v>0</v>
      </c>
      <c r="R23" s="21">
        <v>0</v>
      </c>
      <c r="S23" s="21">
        <v>0</v>
      </c>
      <c r="T23" s="21">
        <v>0</v>
      </c>
      <c r="U23" s="21">
        <v>0</v>
      </c>
      <c r="V23" s="21">
        <v>0</v>
      </c>
      <c r="W23" s="21">
        <v>0</v>
      </c>
      <c r="X23" s="21">
        <v>0</v>
      </c>
      <c r="Y23" s="21">
        <v>0</v>
      </c>
      <c r="Z23" s="21">
        <v>0</v>
      </c>
      <c r="AA23" s="21">
        <v>0</v>
      </c>
      <c r="AB23" s="21">
        <v>0</v>
      </c>
      <c r="AC23" s="21">
        <v>0</v>
      </c>
      <c r="AD23" s="21">
        <v>0</v>
      </c>
      <c r="AE23" s="21">
        <v>0</v>
      </c>
      <c r="AF23" s="21">
        <v>0</v>
      </c>
      <c r="AG23" s="21">
        <v>0</v>
      </c>
      <c r="AH23" s="21">
        <v>0</v>
      </c>
      <c r="AI23" s="21">
        <v>0</v>
      </c>
      <c r="AJ23" s="21">
        <v>0</v>
      </c>
      <c r="AK23" s="21">
        <v>0</v>
      </c>
      <c r="AL23" s="21">
        <v>0</v>
      </c>
      <c r="AM23" s="21">
        <v>0</v>
      </c>
      <c r="AN23" s="21">
        <v>0</v>
      </c>
      <c r="AO23" s="21">
        <v>0</v>
      </c>
      <c r="AP23" s="21">
        <v>0</v>
      </c>
      <c r="AQ23" s="21">
        <v>0</v>
      </c>
      <c r="AR23" s="21">
        <v>0</v>
      </c>
      <c r="AS23" s="21">
        <v>0</v>
      </c>
      <c r="AT23" s="21">
        <v>0</v>
      </c>
      <c r="AU23" s="21">
        <v>0</v>
      </c>
      <c r="AV23" s="21">
        <v>0</v>
      </c>
      <c r="AW23" s="21">
        <v>0</v>
      </c>
      <c r="AX23" s="21">
        <v>0</v>
      </c>
      <c r="AY23" s="21">
        <v>0</v>
      </c>
      <c r="AZ23" s="21">
        <v>0</v>
      </c>
      <c r="BA23" s="21">
        <v>0</v>
      </c>
      <c r="BB23" s="21">
        <v>0</v>
      </c>
      <c r="BC23" s="21">
        <v>0</v>
      </c>
      <c r="BD23" s="51">
        <f t="shared" si="0"/>
        <v>2</v>
      </c>
    </row>
    <row r="24" spans="1:56" x14ac:dyDescent="0.35">
      <c r="A24" s="53"/>
      <c r="B24" s="18" t="s">
        <v>78</v>
      </c>
      <c r="C24" s="19" t="s">
        <v>120</v>
      </c>
      <c r="D24" s="20" t="s">
        <v>66</v>
      </c>
      <c r="E24" s="21">
        <v>1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21">
        <v>0</v>
      </c>
      <c r="N24" s="21">
        <v>0</v>
      </c>
      <c r="O24" s="21">
        <v>0</v>
      </c>
      <c r="P24" s="21">
        <v>0</v>
      </c>
      <c r="Q24" s="21">
        <v>0</v>
      </c>
      <c r="R24" s="21">
        <v>0</v>
      </c>
      <c r="S24" s="21">
        <v>0</v>
      </c>
      <c r="T24" s="21">
        <v>0</v>
      </c>
      <c r="U24" s="21">
        <v>0</v>
      </c>
      <c r="V24" s="21">
        <v>0</v>
      </c>
      <c r="W24" s="21">
        <v>0</v>
      </c>
      <c r="X24" s="21">
        <v>0</v>
      </c>
      <c r="Y24" s="21">
        <v>0</v>
      </c>
      <c r="Z24" s="21">
        <v>0</v>
      </c>
      <c r="AA24" s="21">
        <v>0</v>
      </c>
      <c r="AB24" s="21">
        <v>0</v>
      </c>
      <c r="AC24" s="21">
        <v>0</v>
      </c>
      <c r="AD24" s="21">
        <v>0</v>
      </c>
      <c r="AE24" s="21">
        <v>0</v>
      </c>
      <c r="AF24" s="21">
        <v>0</v>
      </c>
      <c r="AG24" s="21">
        <v>0</v>
      </c>
      <c r="AH24" s="21">
        <v>0</v>
      </c>
      <c r="AI24" s="21">
        <v>0</v>
      </c>
      <c r="AJ24" s="21">
        <v>0</v>
      </c>
      <c r="AK24" s="21">
        <v>0</v>
      </c>
      <c r="AL24" s="21">
        <v>0</v>
      </c>
      <c r="AM24" s="21">
        <v>0</v>
      </c>
      <c r="AN24" s="21">
        <v>0</v>
      </c>
      <c r="AO24" s="21">
        <v>0</v>
      </c>
      <c r="AP24" s="21">
        <v>0</v>
      </c>
      <c r="AQ24" s="21">
        <v>0</v>
      </c>
      <c r="AR24" s="21">
        <v>0</v>
      </c>
      <c r="AS24" s="21">
        <v>0</v>
      </c>
      <c r="AT24" s="21">
        <v>0</v>
      </c>
      <c r="AU24" s="21">
        <v>0</v>
      </c>
      <c r="AV24" s="21">
        <v>0</v>
      </c>
      <c r="AW24" s="21">
        <v>0</v>
      </c>
      <c r="AX24" s="21">
        <v>0</v>
      </c>
      <c r="AY24" s="21">
        <v>0</v>
      </c>
      <c r="AZ24" s="21">
        <v>0</v>
      </c>
      <c r="BA24" s="21">
        <v>0</v>
      </c>
      <c r="BB24" s="21">
        <v>0</v>
      </c>
      <c r="BC24" s="21">
        <v>0</v>
      </c>
      <c r="BD24" s="51">
        <f t="shared" si="0"/>
        <v>1</v>
      </c>
    </row>
    <row r="25" spans="1:56" s="35" customFormat="1" ht="15" thickBot="1" x14ac:dyDescent="0.4">
      <c r="A25" s="31"/>
      <c r="B25" s="31" t="s">
        <v>76</v>
      </c>
      <c r="C25" s="32" t="s">
        <v>108</v>
      </c>
      <c r="D25" s="33" t="s">
        <v>105</v>
      </c>
      <c r="E25" s="34">
        <v>1</v>
      </c>
      <c r="F25" s="34">
        <v>0</v>
      </c>
      <c r="G25" s="34">
        <v>0</v>
      </c>
      <c r="H25" s="34">
        <v>0</v>
      </c>
      <c r="I25" s="34">
        <v>0</v>
      </c>
      <c r="J25" s="34">
        <v>0</v>
      </c>
      <c r="K25" s="34">
        <v>0</v>
      </c>
      <c r="L25" s="34">
        <v>0</v>
      </c>
      <c r="M25" s="34">
        <v>0</v>
      </c>
      <c r="N25" s="34">
        <v>0</v>
      </c>
      <c r="O25" s="34">
        <v>0</v>
      </c>
      <c r="P25" s="34">
        <v>0</v>
      </c>
      <c r="Q25" s="34">
        <v>0</v>
      </c>
      <c r="R25" s="34">
        <v>0</v>
      </c>
      <c r="S25" s="34">
        <v>0</v>
      </c>
      <c r="T25" s="34">
        <v>0</v>
      </c>
      <c r="U25" s="34">
        <v>0</v>
      </c>
      <c r="V25" s="34">
        <v>0</v>
      </c>
      <c r="W25" s="34">
        <v>0</v>
      </c>
      <c r="X25" s="34">
        <v>0</v>
      </c>
      <c r="Y25" s="34">
        <v>0</v>
      </c>
      <c r="Z25" s="34">
        <v>0</v>
      </c>
      <c r="AA25" s="34">
        <v>0</v>
      </c>
      <c r="AB25" s="34">
        <v>0</v>
      </c>
      <c r="AC25" s="34">
        <v>0</v>
      </c>
      <c r="AD25" s="34">
        <v>0</v>
      </c>
      <c r="AE25" s="34">
        <v>0</v>
      </c>
      <c r="AF25" s="34">
        <v>0</v>
      </c>
      <c r="AG25" s="34">
        <v>0</v>
      </c>
      <c r="AH25" s="34">
        <v>0</v>
      </c>
      <c r="AI25" s="34">
        <v>0</v>
      </c>
      <c r="AJ25" s="34">
        <v>0</v>
      </c>
      <c r="AK25" s="34">
        <v>0</v>
      </c>
      <c r="AL25" s="34">
        <v>0</v>
      </c>
      <c r="AM25" s="34">
        <v>0</v>
      </c>
      <c r="AN25" s="34">
        <v>0</v>
      </c>
      <c r="AO25" s="34">
        <v>0</v>
      </c>
      <c r="AP25" s="34">
        <v>0</v>
      </c>
      <c r="AQ25" s="34">
        <v>0</v>
      </c>
      <c r="AR25" s="34">
        <v>0</v>
      </c>
      <c r="AS25" s="34">
        <v>0</v>
      </c>
      <c r="AT25" s="34">
        <v>0</v>
      </c>
      <c r="AU25" s="34">
        <v>0</v>
      </c>
      <c r="AV25" s="34">
        <v>0</v>
      </c>
      <c r="AW25" s="34">
        <v>0</v>
      </c>
      <c r="AX25" s="34">
        <v>0</v>
      </c>
      <c r="AY25" s="34">
        <v>0</v>
      </c>
      <c r="AZ25" s="34">
        <v>0</v>
      </c>
      <c r="BA25" s="34">
        <v>0</v>
      </c>
      <c r="BB25" s="34">
        <v>0</v>
      </c>
      <c r="BC25" s="34">
        <v>0</v>
      </c>
      <c r="BD25" s="52">
        <f t="shared" si="0"/>
        <v>1</v>
      </c>
    </row>
    <row r="26" spans="1:56" s="27" customFormat="1" ht="13" x14ac:dyDescent="0.3">
      <c r="C26" s="29"/>
      <c r="D26" s="41" t="s">
        <v>111</v>
      </c>
      <c r="E26" s="36">
        <f>SUM(E4:E25)</f>
        <v>37</v>
      </c>
      <c r="F26" s="36">
        <v>81</v>
      </c>
      <c r="G26" s="36">
        <v>58</v>
      </c>
      <c r="H26" s="36">
        <v>46</v>
      </c>
      <c r="I26" s="36">
        <v>152</v>
      </c>
      <c r="J26" s="36">
        <v>120</v>
      </c>
      <c r="K26" s="36">
        <v>85</v>
      </c>
      <c r="L26" s="36">
        <v>75</v>
      </c>
      <c r="M26" s="36">
        <v>54</v>
      </c>
      <c r="N26" s="36">
        <v>41</v>
      </c>
      <c r="O26" s="36">
        <v>38</v>
      </c>
      <c r="P26" s="36">
        <v>69</v>
      </c>
      <c r="Q26" s="36">
        <v>46</v>
      </c>
      <c r="R26" s="36">
        <v>36</v>
      </c>
      <c r="S26" s="36">
        <v>79</v>
      </c>
      <c r="T26" s="36">
        <v>37</v>
      </c>
      <c r="U26" s="36">
        <v>80</v>
      </c>
      <c r="V26" s="36">
        <v>44</v>
      </c>
      <c r="W26" s="36">
        <v>84</v>
      </c>
      <c r="X26" s="36">
        <v>233</v>
      </c>
      <c r="Y26" s="36">
        <v>371</v>
      </c>
      <c r="Z26" s="36">
        <v>87</v>
      </c>
      <c r="AA26" s="36">
        <v>211</v>
      </c>
      <c r="AB26" s="36">
        <v>260</v>
      </c>
      <c r="AC26" s="36">
        <v>137</v>
      </c>
      <c r="AD26" s="36">
        <v>1308</v>
      </c>
      <c r="AE26" s="36">
        <v>245</v>
      </c>
      <c r="AF26" s="36">
        <v>96</v>
      </c>
      <c r="AG26" s="36">
        <v>48</v>
      </c>
      <c r="AH26" s="36">
        <v>603</v>
      </c>
      <c r="AI26" s="36">
        <v>1028</v>
      </c>
      <c r="AJ26" s="36">
        <v>667</v>
      </c>
      <c r="AK26" s="36">
        <v>377</v>
      </c>
      <c r="AL26" s="36">
        <v>430</v>
      </c>
      <c r="AM26" s="36">
        <v>298</v>
      </c>
      <c r="AN26" s="36">
        <v>1629</v>
      </c>
      <c r="AO26" s="36">
        <v>299</v>
      </c>
      <c r="AP26" s="36">
        <v>180</v>
      </c>
      <c r="AQ26" s="36">
        <v>230</v>
      </c>
      <c r="AR26" s="36">
        <v>397</v>
      </c>
      <c r="AS26" s="36">
        <v>804</v>
      </c>
      <c r="AT26" s="36">
        <v>299</v>
      </c>
      <c r="AU26" s="36">
        <v>441</v>
      </c>
      <c r="AV26" s="36">
        <v>527</v>
      </c>
      <c r="AW26" s="36">
        <v>300</v>
      </c>
      <c r="AX26" s="36">
        <v>1675</v>
      </c>
      <c r="AY26" s="36">
        <v>565</v>
      </c>
      <c r="AZ26" s="36">
        <v>231</v>
      </c>
      <c r="BA26" s="36">
        <v>1565</v>
      </c>
      <c r="BB26" s="36">
        <v>60</v>
      </c>
      <c r="BC26" s="36">
        <v>227</v>
      </c>
      <c r="BD26" s="27">
        <f>SUM(E26:BC26)</f>
        <v>17090</v>
      </c>
    </row>
    <row r="27" spans="1:56" x14ac:dyDescent="0.35">
      <c r="C27" s="30"/>
      <c r="D27" s="42" t="s">
        <v>113</v>
      </c>
      <c r="E27" s="37"/>
      <c r="F27" s="37">
        <f t="shared" ref="F27:AJ27" si="1">SUM(F$4:F$25)</f>
        <v>34</v>
      </c>
      <c r="G27" s="37">
        <f t="shared" si="1"/>
        <v>23</v>
      </c>
      <c r="H27" s="37">
        <f t="shared" si="1"/>
        <v>18</v>
      </c>
      <c r="I27" s="37">
        <f t="shared" si="1"/>
        <v>43</v>
      </c>
      <c r="J27" s="37">
        <f t="shared" si="1"/>
        <v>43</v>
      </c>
      <c r="K27" s="37">
        <f t="shared" si="1"/>
        <v>25</v>
      </c>
      <c r="L27" s="37">
        <f t="shared" si="1"/>
        <v>18</v>
      </c>
      <c r="M27" s="37">
        <f t="shared" si="1"/>
        <v>20</v>
      </c>
      <c r="N27" s="37">
        <f t="shared" si="1"/>
        <v>14</v>
      </c>
      <c r="O27" s="37">
        <f t="shared" si="1"/>
        <v>7</v>
      </c>
      <c r="P27" s="37">
        <f t="shared" si="1"/>
        <v>25</v>
      </c>
      <c r="Q27" s="37">
        <f t="shared" si="1"/>
        <v>14</v>
      </c>
      <c r="R27" s="37">
        <f t="shared" si="1"/>
        <v>15</v>
      </c>
      <c r="S27" s="37">
        <f t="shared" si="1"/>
        <v>27</v>
      </c>
      <c r="T27" s="37">
        <f t="shared" si="1"/>
        <v>17</v>
      </c>
      <c r="U27" s="37">
        <f t="shared" si="1"/>
        <v>34</v>
      </c>
      <c r="V27" s="37">
        <f t="shared" si="1"/>
        <v>20</v>
      </c>
      <c r="W27" s="37">
        <f t="shared" si="1"/>
        <v>21</v>
      </c>
      <c r="X27" s="37">
        <f t="shared" si="1"/>
        <v>43</v>
      </c>
      <c r="Y27" s="37">
        <f t="shared" si="1"/>
        <v>129</v>
      </c>
      <c r="Z27" s="37">
        <f t="shared" si="1"/>
        <v>13</v>
      </c>
      <c r="AA27" s="37">
        <f t="shared" si="1"/>
        <v>89</v>
      </c>
      <c r="AB27" s="37">
        <f t="shared" si="1"/>
        <v>69</v>
      </c>
      <c r="AC27" s="37">
        <f t="shared" si="1"/>
        <v>45</v>
      </c>
      <c r="AD27" s="37">
        <f t="shared" si="1"/>
        <v>324</v>
      </c>
      <c r="AE27" s="37">
        <f t="shared" si="1"/>
        <v>78</v>
      </c>
      <c r="AF27" s="37">
        <f t="shared" si="1"/>
        <v>30</v>
      </c>
      <c r="AG27" s="37">
        <f t="shared" si="1"/>
        <v>16</v>
      </c>
      <c r="AH27" s="37">
        <f t="shared" si="1"/>
        <v>128</v>
      </c>
      <c r="AI27" s="37">
        <f t="shared" si="1"/>
        <v>319</v>
      </c>
      <c r="AJ27" s="37">
        <f t="shared" si="1"/>
        <v>173</v>
      </c>
      <c r="AK27" s="37">
        <f t="shared" ref="AK27:BC27" si="2">SUM(AK$4:AK$25)</f>
        <v>105</v>
      </c>
      <c r="AL27" s="37">
        <f t="shared" si="2"/>
        <v>110</v>
      </c>
      <c r="AM27" s="37">
        <f t="shared" si="2"/>
        <v>120</v>
      </c>
      <c r="AN27" s="37">
        <f t="shared" si="2"/>
        <v>493</v>
      </c>
      <c r="AO27" s="37">
        <f t="shared" si="2"/>
        <v>101</v>
      </c>
      <c r="AP27" s="37">
        <f t="shared" si="2"/>
        <v>46</v>
      </c>
      <c r="AQ27" s="37">
        <f t="shared" si="2"/>
        <v>66</v>
      </c>
      <c r="AR27" s="37">
        <f t="shared" si="2"/>
        <v>147</v>
      </c>
      <c r="AS27" s="37">
        <f t="shared" si="2"/>
        <v>268</v>
      </c>
      <c r="AT27" s="37">
        <f t="shared" si="2"/>
        <v>103</v>
      </c>
      <c r="AU27" s="37">
        <f t="shared" si="2"/>
        <v>139</v>
      </c>
      <c r="AV27" s="37">
        <f t="shared" si="2"/>
        <v>148</v>
      </c>
      <c r="AW27" s="37">
        <f t="shared" si="2"/>
        <v>70</v>
      </c>
      <c r="AX27" s="37">
        <f t="shared" si="2"/>
        <v>561</v>
      </c>
      <c r="AY27" s="37">
        <f t="shared" si="2"/>
        <v>181</v>
      </c>
      <c r="AZ27" s="37">
        <f t="shared" si="2"/>
        <v>86</v>
      </c>
      <c r="BA27" s="37">
        <f t="shared" si="2"/>
        <v>507</v>
      </c>
      <c r="BB27" s="37">
        <f t="shared" si="2"/>
        <v>21</v>
      </c>
      <c r="BC27" s="37">
        <f t="shared" si="2"/>
        <v>71</v>
      </c>
      <c r="BD27" s="28"/>
    </row>
    <row r="28" spans="1:56" x14ac:dyDescent="0.35">
      <c r="D28" s="42" t="s">
        <v>114</v>
      </c>
      <c r="E28" s="37"/>
      <c r="F28" s="37">
        <f t="shared" ref="F28:AJ28" si="3">SUM(F$8:F$21)</f>
        <v>7</v>
      </c>
      <c r="G28" s="37">
        <f t="shared" si="3"/>
        <v>4</v>
      </c>
      <c r="H28" s="37">
        <f t="shared" si="3"/>
        <v>2</v>
      </c>
      <c r="I28" s="37">
        <f t="shared" si="3"/>
        <v>4</v>
      </c>
      <c r="J28" s="37">
        <f t="shared" si="3"/>
        <v>14</v>
      </c>
      <c r="K28" s="37">
        <f t="shared" si="3"/>
        <v>4</v>
      </c>
      <c r="L28" s="37">
        <f t="shared" si="3"/>
        <v>3</v>
      </c>
      <c r="M28" s="37">
        <f t="shared" si="3"/>
        <v>5</v>
      </c>
      <c r="N28" s="37">
        <f t="shared" si="3"/>
        <v>3</v>
      </c>
      <c r="O28" s="37">
        <f t="shared" si="3"/>
        <v>3</v>
      </c>
      <c r="P28" s="37">
        <f t="shared" si="3"/>
        <v>10</v>
      </c>
      <c r="Q28" s="37">
        <f t="shared" si="3"/>
        <v>4</v>
      </c>
      <c r="R28" s="37">
        <f t="shared" si="3"/>
        <v>7</v>
      </c>
      <c r="S28" s="37">
        <f t="shared" si="3"/>
        <v>13</v>
      </c>
      <c r="T28" s="37">
        <f t="shared" si="3"/>
        <v>5</v>
      </c>
      <c r="U28" s="37">
        <f t="shared" si="3"/>
        <v>3</v>
      </c>
      <c r="V28" s="37">
        <f t="shared" si="3"/>
        <v>2</v>
      </c>
      <c r="W28" s="37">
        <f t="shared" si="3"/>
        <v>3</v>
      </c>
      <c r="X28" s="37">
        <f t="shared" si="3"/>
        <v>13</v>
      </c>
      <c r="Y28" s="37">
        <f t="shared" si="3"/>
        <v>42</v>
      </c>
      <c r="Z28" s="37">
        <f t="shared" si="3"/>
        <v>7</v>
      </c>
      <c r="AA28" s="37">
        <f t="shared" si="3"/>
        <v>22</v>
      </c>
      <c r="AB28" s="37">
        <f t="shared" si="3"/>
        <v>21</v>
      </c>
      <c r="AC28" s="37">
        <f t="shared" si="3"/>
        <v>13</v>
      </c>
      <c r="AD28" s="37">
        <f t="shared" si="3"/>
        <v>119</v>
      </c>
      <c r="AE28" s="37">
        <f t="shared" si="3"/>
        <v>27</v>
      </c>
      <c r="AF28" s="37">
        <f t="shared" si="3"/>
        <v>9</v>
      </c>
      <c r="AG28" s="37">
        <f t="shared" si="3"/>
        <v>8</v>
      </c>
      <c r="AH28" s="37">
        <f t="shared" si="3"/>
        <v>21</v>
      </c>
      <c r="AI28" s="37">
        <f t="shared" si="3"/>
        <v>96</v>
      </c>
      <c r="AJ28" s="37">
        <f t="shared" si="3"/>
        <v>55</v>
      </c>
      <c r="AK28" s="37">
        <f t="shared" ref="AK28:BC28" si="4">SUM(AK$8:AK$21)</f>
        <v>23</v>
      </c>
      <c r="AL28" s="37">
        <f t="shared" si="4"/>
        <v>30</v>
      </c>
      <c r="AM28" s="37">
        <f t="shared" si="4"/>
        <v>24</v>
      </c>
      <c r="AN28" s="37">
        <f t="shared" si="4"/>
        <v>111</v>
      </c>
      <c r="AO28" s="37">
        <f t="shared" si="4"/>
        <v>40</v>
      </c>
      <c r="AP28" s="37">
        <f t="shared" si="4"/>
        <v>9</v>
      </c>
      <c r="AQ28" s="37">
        <f t="shared" si="4"/>
        <v>26</v>
      </c>
      <c r="AR28" s="37">
        <f t="shared" si="4"/>
        <v>31</v>
      </c>
      <c r="AS28" s="37">
        <f t="shared" si="4"/>
        <v>81</v>
      </c>
      <c r="AT28" s="37">
        <f t="shared" si="4"/>
        <v>23</v>
      </c>
      <c r="AU28" s="37">
        <f t="shared" si="4"/>
        <v>39</v>
      </c>
      <c r="AV28" s="37">
        <f t="shared" si="4"/>
        <v>48</v>
      </c>
      <c r="AW28" s="37">
        <f t="shared" si="4"/>
        <v>26</v>
      </c>
      <c r="AX28" s="37">
        <f t="shared" si="4"/>
        <v>163</v>
      </c>
      <c r="AY28" s="37">
        <f t="shared" si="4"/>
        <v>67</v>
      </c>
      <c r="AZ28" s="37">
        <f t="shared" si="4"/>
        <v>28</v>
      </c>
      <c r="BA28" s="37">
        <f t="shared" si="4"/>
        <v>112</v>
      </c>
      <c r="BB28" s="37">
        <f t="shared" si="4"/>
        <v>2</v>
      </c>
      <c r="BC28" s="37">
        <f t="shared" si="4"/>
        <v>20</v>
      </c>
      <c r="BD28" s="28"/>
    </row>
    <row r="29" spans="1:56" x14ac:dyDescent="0.35">
      <c r="D29" s="43" t="s">
        <v>115</v>
      </c>
      <c r="E29" s="38"/>
      <c r="F29" s="47">
        <f>F$28/F$26*100</f>
        <v>8.6419753086419746</v>
      </c>
      <c r="G29" s="47">
        <f t="shared" ref="G29:BC29" si="5">G$28/G$26*100</f>
        <v>6.8965517241379306</v>
      </c>
      <c r="H29" s="38">
        <f t="shared" si="5"/>
        <v>4.3478260869565215</v>
      </c>
      <c r="I29" s="38">
        <f t="shared" si="5"/>
        <v>2.6315789473684208</v>
      </c>
      <c r="J29" s="45">
        <f t="shared" si="5"/>
        <v>11.666666666666666</v>
      </c>
      <c r="K29" s="47">
        <f t="shared" si="5"/>
        <v>4.7058823529411766</v>
      </c>
      <c r="L29" s="38">
        <f t="shared" si="5"/>
        <v>4</v>
      </c>
      <c r="M29" s="47">
        <f t="shared" si="5"/>
        <v>9.2592592592592595</v>
      </c>
      <c r="N29" s="47">
        <f t="shared" si="5"/>
        <v>7.3170731707317067</v>
      </c>
      <c r="O29" s="47">
        <f t="shared" si="5"/>
        <v>7.8947368421052628</v>
      </c>
      <c r="P29" s="45">
        <f t="shared" si="5"/>
        <v>14.492753623188406</v>
      </c>
      <c r="Q29" s="45">
        <f t="shared" si="5"/>
        <v>8.695652173913043</v>
      </c>
      <c r="R29" s="46">
        <f t="shared" si="5"/>
        <v>19.444444444444446</v>
      </c>
      <c r="S29" s="46">
        <f t="shared" si="5"/>
        <v>16.455696202531644</v>
      </c>
      <c r="T29" s="45">
        <f t="shared" si="5"/>
        <v>13.513513513513514</v>
      </c>
      <c r="U29" s="38">
        <f t="shared" si="5"/>
        <v>3.75</v>
      </c>
      <c r="V29" s="47">
        <f t="shared" si="5"/>
        <v>4.5454545454545459</v>
      </c>
      <c r="W29" s="47">
        <f t="shared" si="5"/>
        <v>3.5714285714285712</v>
      </c>
      <c r="X29" s="38">
        <f t="shared" si="5"/>
        <v>5.5793991416309012</v>
      </c>
      <c r="Y29" s="45">
        <f t="shared" si="5"/>
        <v>11.320754716981133</v>
      </c>
      <c r="Z29" s="38">
        <f t="shared" si="5"/>
        <v>8.0459770114942533</v>
      </c>
      <c r="AA29" s="45">
        <f t="shared" si="5"/>
        <v>10.42654028436019</v>
      </c>
      <c r="AB29" s="47">
        <f t="shared" si="5"/>
        <v>8.0769230769230766</v>
      </c>
      <c r="AC29" s="47">
        <f t="shared" si="5"/>
        <v>9.4890510948905096</v>
      </c>
      <c r="AD29" s="47">
        <f t="shared" si="5"/>
        <v>9.097859327217126</v>
      </c>
      <c r="AE29" s="45">
        <f t="shared" si="5"/>
        <v>11.020408163265307</v>
      </c>
      <c r="AF29" s="45">
        <f t="shared" si="5"/>
        <v>9.375</v>
      </c>
      <c r="AG29" s="46">
        <f t="shared" si="5"/>
        <v>16.666666666666664</v>
      </c>
      <c r="AH29" s="38">
        <f t="shared" si="5"/>
        <v>3.4825870646766171</v>
      </c>
      <c r="AI29" s="47">
        <f t="shared" si="5"/>
        <v>9.3385214007782107</v>
      </c>
      <c r="AJ29" s="47">
        <f t="shared" si="5"/>
        <v>8.2458770614692654</v>
      </c>
      <c r="AK29" s="47">
        <f t="shared" si="5"/>
        <v>6.1007957559681696</v>
      </c>
      <c r="AL29" s="47">
        <f t="shared" si="5"/>
        <v>6.9767441860465116</v>
      </c>
      <c r="AM29" s="47">
        <f t="shared" si="5"/>
        <v>8.0536912751677843</v>
      </c>
      <c r="AN29" s="47">
        <f t="shared" si="5"/>
        <v>6.8139963167587485</v>
      </c>
      <c r="AO29" s="45">
        <f t="shared" si="5"/>
        <v>13.377926421404682</v>
      </c>
      <c r="AP29" s="47">
        <f t="shared" si="5"/>
        <v>5</v>
      </c>
      <c r="AQ29" s="45">
        <f t="shared" si="5"/>
        <v>11.304347826086957</v>
      </c>
      <c r="AR29" s="47">
        <f t="shared" si="5"/>
        <v>7.8085642317380355</v>
      </c>
      <c r="AS29" s="45">
        <f t="shared" si="5"/>
        <v>10.074626865671641</v>
      </c>
      <c r="AT29" s="47">
        <f t="shared" si="5"/>
        <v>7.6923076923076925</v>
      </c>
      <c r="AU29" s="47">
        <f t="shared" si="5"/>
        <v>8.8435374149659864</v>
      </c>
      <c r="AV29" s="47">
        <f t="shared" si="5"/>
        <v>9.1081593927893731</v>
      </c>
      <c r="AW29" s="47">
        <f t="shared" si="5"/>
        <v>8.6666666666666679</v>
      </c>
      <c r="AX29" s="45">
        <f t="shared" si="5"/>
        <v>9.7313432835820883</v>
      </c>
      <c r="AY29" s="45">
        <f t="shared" si="5"/>
        <v>11.858407079646017</v>
      </c>
      <c r="AZ29" s="45">
        <f t="shared" si="5"/>
        <v>12.121212121212121</v>
      </c>
      <c r="BA29" s="47">
        <f t="shared" si="5"/>
        <v>7.1565495207667738</v>
      </c>
      <c r="BB29" s="38">
        <f t="shared" si="5"/>
        <v>3.3333333333333335</v>
      </c>
      <c r="BC29" s="47">
        <f t="shared" si="5"/>
        <v>8.8105726872246706</v>
      </c>
      <c r="BD29" s="28"/>
    </row>
    <row r="30" spans="1:56" x14ac:dyDescent="0.35">
      <c r="D30" s="44" t="s">
        <v>116</v>
      </c>
      <c r="E30" s="39"/>
      <c r="F30" s="39">
        <f>F$27/F$26*100</f>
        <v>41.975308641975303</v>
      </c>
      <c r="G30" s="39">
        <f t="shared" ref="G30:BC30" si="6">G$27/G$26*100</f>
        <v>39.655172413793103</v>
      </c>
      <c r="H30" s="39">
        <f t="shared" si="6"/>
        <v>39.130434782608695</v>
      </c>
      <c r="I30" s="39">
        <f t="shared" si="6"/>
        <v>28.289473684210524</v>
      </c>
      <c r="J30" s="39">
        <f t="shared" si="6"/>
        <v>35.833333333333336</v>
      </c>
      <c r="K30" s="39">
        <f t="shared" si="6"/>
        <v>29.411764705882355</v>
      </c>
      <c r="L30" s="39">
        <f t="shared" si="6"/>
        <v>24</v>
      </c>
      <c r="M30" s="39">
        <f t="shared" si="6"/>
        <v>37.037037037037038</v>
      </c>
      <c r="N30" s="39">
        <f t="shared" si="6"/>
        <v>34.146341463414636</v>
      </c>
      <c r="O30" s="39">
        <f t="shared" si="6"/>
        <v>18.421052631578945</v>
      </c>
      <c r="P30" s="39">
        <f t="shared" si="6"/>
        <v>36.231884057971016</v>
      </c>
      <c r="Q30" s="39">
        <f t="shared" si="6"/>
        <v>30.434782608695656</v>
      </c>
      <c r="R30" s="39">
        <f t="shared" si="6"/>
        <v>41.666666666666671</v>
      </c>
      <c r="S30" s="39">
        <f t="shared" si="6"/>
        <v>34.177215189873415</v>
      </c>
      <c r="T30" s="39">
        <f t="shared" si="6"/>
        <v>45.945945945945951</v>
      </c>
      <c r="U30" s="39">
        <f t="shared" si="6"/>
        <v>42.5</v>
      </c>
      <c r="V30" s="39">
        <f t="shared" si="6"/>
        <v>45.454545454545453</v>
      </c>
      <c r="W30" s="39">
        <f t="shared" si="6"/>
        <v>25</v>
      </c>
      <c r="X30" s="39">
        <f t="shared" si="6"/>
        <v>18.454935622317599</v>
      </c>
      <c r="Y30" s="39">
        <f t="shared" si="6"/>
        <v>34.770889487870619</v>
      </c>
      <c r="Z30" s="39">
        <f t="shared" si="6"/>
        <v>14.942528735632186</v>
      </c>
      <c r="AA30" s="39">
        <f t="shared" si="6"/>
        <v>42.18009478672986</v>
      </c>
      <c r="AB30" s="39">
        <f t="shared" si="6"/>
        <v>26.53846153846154</v>
      </c>
      <c r="AC30" s="39">
        <f t="shared" si="6"/>
        <v>32.846715328467155</v>
      </c>
      <c r="AD30" s="39">
        <f t="shared" si="6"/>
        <v>24.770642201834864</v>
      </c>
      <c r="AE30" s="39">
        <f t="shared" si="6"/>
        <v>31.836734693877549</v>
      </c>
      <c r="AF30" s="39">
        <f t="shared" si="6"/>
        <v>31.25</v>
      </c>
      <c r="AG30" s="39">
        <f t="shared" si="6"/>
        <v>33.333333333333329</v>
      </c>
      <c r="AH30" s="39">
        <f t="shared" si="6"/>
        <v>21.227197346600331</v>
      </c>
      <c r="AI30" s="39">
        <f t="shared" si="6"/>
        <v>31.031128404669261</v>
      </c>
      <c r="AJ30" s="39">
        <f t="shared" si="6"/>
        <v>25.937031484257872</v>
      </c>
      <c r="AK30" s="39">
        <f t="shared" si="6"/>
        <v>27.851458885941643</v>
      </c>
      <c r="AL30" s="39">
        <f t="shared" si="6"/>
        <v>25.581395348837212</v>
      </c>
      <c r="AM30" s="39">
        <f t="shared" si="6"/>
        <v>40.268456375838923</v>
      </c>
      <c r="AN30" s="39">
        <f t="shared" si="6"/>
        <v>30.263965623081646</v>
      </c>
      <c r="AO30" s="39">
        <f t="shared" si="6"/>
        <v>33.779264214046819</v>
      </c>
      <c r="AP30" s="39">
        <f t="shared" si="6"/>
        <v>25.555555555555554</v>
      </c>
      <c r="AQ30" s="39">
        <f t="shared" si="6"/>
        <v>28.695652173913043</v>
      </c>
      <c r="AR30" s="39">
        <f t="shared" si="6"/>
        <v>37.02770780856423</v>
      </c>
      <c r="AS30" s="39">
        <f t="shared" si="6"/>
        <v>33.333333333333329</v>
      </c>
      <c r="AT30" s="39">
        <f t="shared" si="6"/>
        <v>34.448160535117054</v>
      </c>
      <c r="AU30" s="39">
        <f t="shared" si="6"/>
        <v>31.519274376417233</v>
      </c>
      <c r="AV30" s="39">
        <f t="shared" si="6"/>
        <v>28.083491461100568</v>
      </c>
      <c r="AW30" s="39">
        <f t="shared" si="6"/>
        <v>23.333333333333332</v>
      </c>
      <c r="AX30" s="39">
        <f t="shared" si="6"/>
        <v>33.492537313432834</v>
      </c>
      <c r="AY30" s="39">
        <f t="shared" si="6"/>
        <v>32.035398230088497</v>
      </c>
      <c r="AZ30" s="39">
        <f t="shared" si="6"/>
        <v>37.229437229437231</v>
      </c>
      <c r="BA30" s="39">
        <f t="shared" si="6"/>
        <v>32.396166134185307</v>
      </c>
      <c r="BB30" s="39">
        <f t="shared" si="6"/>
        <v>35</v>
      </c>
      <c r="BC30" s="39">
        <f t="shared" si="6"/>
        <v>31.277533039647576</v>
      </c>
      <c r="BD30" s="28"/>
    </row>
    <row r="31" spans="1:56" x14ac:dyDescent="0.35">
      <c r="D31" s="42" t="s">
        <v>117</v>
      </c>
      <c r="E31" s="40"/>
      <c r="F31" s="40">
        <f>F$33/F$26*100</f>
        <v>33.333333333333329</v>
      </c>
      <c r="G31" s="40">
        <f t="shared" ref="G31:BC31" si="7">G$33/G$26*100</f>
        <v>32.758620689655174</v>
      </c>
      <c r="H31" s="40">
        <f t="shared" si="7"/>
        <v>34.782608695652172</v>
      </c>
      <c r="I31" s="40">
        <f t="shared" si="7"/>
        <v>25.657894736842106</v>
      </c>
      <c r="J31" s="40">
        <f t="shared" si="7"/>
        <v>24.166666666666668</v>
      </c>
      <c r="K31" s="40">
        <f t="shared" si="7"/>
        <v>24.705882352941178</v>
      </c>
      <c r="L31" s="40">
        <f t="shared" si="7"/>
        <v>20</v>
      </c>
      <c r="M31" s="40">
        <f t="shared" si="7"/>
        <v>27.777777777777779</v>
      </c>
      <c r="N31" s="40">
        <f t="shared" si="7"/>
        <v>26.829268292682929</v>
      </c>
      <c r="O31" s="40">
        <f t="shared" si="7"/>
        <v>10.526315789473683</v>
      </c>
      <c r="P31" s="40">
        <f t="shared" si="7"/>
        <v>21.739130434782609</v>
      </c>
      <c r="Q31" s="40">
        <f t="shared" si="7"/>
        <v>21.739130434782609</v>
      </c>
      <c r="R31" s="40">
        <f t="shared" si="7"/>
        <v>22.222222222222221</v>
      </c>
      <c r="S31" s="40">
        <f t="shared" si="7"/>
        <v>17.721518987341771</v>
      </c>
      <c r="T31" s="40">
        <f t="shared" si="7"/>
        <v>32.432432432432435</v>
      </c>
      <c r="U31" s="40">
        <f t="shared" si="7"/>
        <v>38.75</v>
      </c>
      <c r="V31" s="40">
        <f t="shared" si="7"/>
        <v>40.909090909090914</v>
      </c>
      <c r="W31" s="40">
        <f t="shared" si="7"/>
        <v>21.428571428571427</v>
      </c>
      <c r="X31" s="40">
        <f t="shared" si="7"/>
        <v>12.875536480686694</v>
      </c>
      <c r="Y31" s="40">
        <f t="shared" si="7"/>
        <v>23.450134770889488</v>
      </c>
      <c r="Z31" s="40">
        <f t="shared" si="7"/>
        <v>6.8965517241379306</v>
      </c>
      <c r="AA31" s="40">
        <f t="shared" si="7"/>
        <v>31.753554502369667</v>
      </c>
      <c r="AB31" s="40">
        <f t="shared" si="7"/>
        <v>18.461538461538463</v>
      </c>
      <c r="AC31" s="40">
        <f t="shared" si="7"/>
        <v>23.357664233576642</v>
      </c>
      <c r="AD31" s="40">
        <f t="shared" si="7"/>
        <v>15.672782874617738</v>
      </c>
      <c r="AE31" s="40">
        <f t="shared" si="7"/>
        <v>20.816326530612244</v>
      </c>
      <c r="AF31" s="40">
        <f t="shared" si="7"/>
        <v>21.875</v>
      </c>
      <c r="AG31" s="40">
        <f t="shared" si="7"/>
        <v>16.666666666666664</v>
      </c>
      <c r="AH31" s="40">
        <f t="shared" si="7"/>
        <v>17.744610281923716</v>
      </c>
      <c r="AI31" s="40">
        <f t="shared" si="7"/>
        <v>21.692607003891052</v>
      </c>
      <c r="AJ31" s="40">
        <f t="shared" si="7"/>
        <v>17.691154422788603</v>
      </c>
      <c r="AK31" s="40">
        <f t="shared" si="7"/>
        <v>21.750663129973475</v>
      </c>
      <c r="AL31" s="40">
        <f t="shared" si="7"/>
        <v>18.604651162790699</v>
      </c>
      <c r="AM31" s="40">
        <f t="shared" si="7"/>
        <v>32.214765100671137</v>
      </c>
      <c r="AN31" s="40">
        <f t="shared" si="7"/>
        <v>23.449969306322899</v>
      </c>
      <c r="AO31" s="40">
        <f t="shared" si="7"/>
        <v>20.401337792642142</v>
      </c>
      <c r="AP31" s="40">
        <f t="shared" si="7"/>
        <v>20.555555555555554</v>
      </c>
      <c r="AQ31" s="40">
        <f t="shared" si="7"/>
        <v>17.391304347826086</v>
      </c>
      <c r="AR31" s="40">
        <f t="shared" si="7"/>
        <v>29.219143576826195</v>
      </c>
      <c r="AS31" s="40">
        <f t="shared" si="7"/>
        <v>23.258706467661693</v>
      </c>
      <c r="AT31" s="40">
        <f t="shared" si="7"/>
        <v>26.755852842809364</v>
      </c>
      <c r="AU31" s="40">
        <f t="shared" si="7"/>
        <v>22.67573696145125</v>
      </c>
      <c r="AV31" s="40">
        <f t="shared" si="7"/>
        <v>18.975332068311197</v>
      </c>
      <c r="AW31" s="40">
        <f t="shared" si="7"/>
        <v>14.666666666666666</v>
      </c>
      <c r="AX31" s="40">
        <f t="shared" si="7"/>
        <v>23.761194029850746</v>
      </c>
      <c r="AY31" s="40">
        <f t="shared" si="7"/>
        <v>20.176991150442479</v>
      </c>
      <c r="AZ31" s="40">
        <f t="shared" si="7"/>
        <v>25.108225108225106</v>
      </c>
      <c r="BA31" s="40">
        <f t="shared" si="7"/>
        <v>25.23961661341853</v>
      </c>
      <c r="BB31" s="40">
        <f t="shared" si="7"/>
        <v>31.666666666666664</v>
      </c>
      <c r="BC31" s="40">
        <f t="shared" si="7"/>
        <v>22.466960352422909</v>
      </c>
      <c r="BD31" s="28"/>
    </row>
    <row r="33" spans="4:55" x14ac:dyDescent="0.35">
      <c r="D33" t="s">
        <v>118</v>
      </c>
      <c r="F33">
        <f>SUM(F$4:F$7)</f>
        <v>27</v>
      </c>
      <c r="G33">
        <f t="shared" ref="G33:BC33" si="8">SUM(G$4:G$7)</f>
        <v>19</v>
      </c>
      <c r="H33">
        <f t="shared" si="8"/>
        <v>16</v>
      </c>
      <c r="I33">
        <f t="shared" si="8"/>
        <v>39</v>
      </c>
      <c r="J33">
        <f t="shared" si="8"/>
        <v>29</v>
      </c>
      <c r="K33">
        <f t="shared" si="8"/>
        <v>21</v>
      </c>
      <c r="L33">
        <f t="shared" si="8"/>
        <v>15</v>
      </c>
      <c r="M33">
        <f t="shared" si="8"/>
        <v>15</v>
      </c>
      <c r="N33">
        <f t="shared" si="8"/>
        <v>11</v>
      </c>
      <c r="O33">
        <f t="shared" si="8"/>
        <v>4</v>
      </c>
      <c r="P33">
        <f t="shared" si="8"/>
        <v>15</v>
      </c>
      <c r="Q33">
        <f t="shared" si="8"/>
        <v>10</v>
      </c>
      <c r="R33">
        <f t="shared" si="8"/>
        <v>8</v>
      </c>
      <c r="S33">
        <f t="shared" si="8"/>
        <v>14</v>
      </c>
      <c r="T33">
        <f t="shared" si="8"/>
        <v>12</v>
      </c>
      <c r="U33">
        <f t="shared" si="8"/>
        <v>31</v>
      </c>
      <c r="V33">
        <f t="shared" si="8"/>
        <v>18</v>
      </c>
      <c r="W33">
        <f t="shared" si="8"/>
        <v>18</v>
      </c>
      <c r="X33">
        <f t="shared" si="8"/>
        <v>30</v>
      </c>
      <c r="Y33">
        <f t="shared" si="8"/>
        <v>87</v>
      </c>
      <c r="Z33">
        <f t="shared" si="8"/>
        <v>6</v>
      </c>
      <c r="AA33">
        <f t="shared" si="8"/>
        <v>67</v>
      </c>
      <c r="AB33">
        <f t="shared" si="8"/>
        <v>48</v>
      </c>
      <c r="AC33">
        <f t="shared" si="8"/>
        <v>32</v>
      </c>
      <c r="AD33">
        <f t="shared" si="8"/>
        <v>205</v>
      </c>
      <c r="AE33">
        <f t="shared" si="8"/>
        <v>51</v>
      </c>
      <c r="AF33">
        <f t="shared" si="8"/>
        <v>21</v>
      </c>
      <c r="AG33">
        <f t="shared" si="8"/>
        <v>8</v>
      </c>
      <c r="AH33">
        <f t="shared" si="8"/>
        <v>107</v>
      </c>
      <c r="AI33">
        <f t="shared" si="8"/>
        <v>223</v>
      </c>
      <c r="AJ33">
        <f t="shared" si="8"/>
        <v>118</v>
      </c>
      <c r="AK33">
        <f t="shared" si="8"/>
        <v>82</v>
      </c>
      <c r="AL33">
        <f t="shared" si="8"/>
        <v>80</v>
      </c>
      <c r="AM33">
        <f t="shared" si="8"/>
        <v>96</v>
      </c>
      <c r="AN33">
        <f t="shared" si="8"/>
        <v>382</v>
      </c>
      <c r="AO33">
        <f t="shared" si="8"/>
        <v>61</v>
      </c>
      <c r="AP33">
        <f t="shared" si="8"/>
        <v>37</v>
      </c>
      <c r="AQ33">
        <f t="shared" si="8"/>
        <v>40</v>
      </c>
      <c r="AR33">
        <f t="shared" si="8"/>
        <v>116</v>
      </c>
      <c r="AS33">
        <f t="shared" si="8"/>
        <v>187</v>
      </c>
      <c r="AT33">
        <f t="shared" si="8"/>
        <v>80</v>
      </c>
      <c r="AU33">
        <f t="shared" si="8"/>
        <v>100</v>
      </c>
      <c r="AV33">
        <f t="shared" si="8"/>
        <v>100</v>
      </c>
      <c r="AW33">
        <f t="shared" si="8"/>
        <v>44</v>
      </c>
      <c r="AX33">
        <f t="shared" si="8"/>
        <v>398</v>
      </c>
      <c r="AY33">
        <f t="shared" si="8"/>
        <v>114</v>
      </c>
      <c r="AZ33">
        <f t="shared" si="8"/>
        <v>58</v>
      </c>
      <c r="BA33">
        <f t="shared" si="8"/>
        <v>395</v>
      </c>
      <c r="BB33">
        <f t="shared" si="8"/>
        <v>19</v>
      </c>
      <c r="BC33">
        <f t="shared" si="8"/>
        <v>51</v>
      </c>
    </row>
  </sheetData>
  <conditionalFormatting sqref="A29:XFD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4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Haplotypes 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cher Claire-Elise</dc:creator>
  <cp:lastModifiedBy>Marie-France Deguilloux</cp:lastModifiedBy>
  <cp:lastPrinted>2018-01-19T08:40:23Z</cp:lastPrinted>
  <dcterms:created xsi:type="dcterms:W3CDTF">2017-10-13T11:59:24Z</dcterms:created>
  <dcterms:modified xsi:type="dcterms:W3CDTF">2018-06-27T19:47:50Z</dcterms:modified>
</cp:coreProperties>
</file>